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0" uniqueCount="74">
  <si>
    <r>
      <rPr>
        <b val="true"/>
        <sz val="12"/>
        <rFont val="Times New Roman"/>
        <family val="0"/>
      </rPr>
      <t xml:space="preserve">Table S1:</t>
    </r>
    <r>
      <rPr>
        <sz val="12"/>
        <rFont val="Times New Roman"/>
        <family val="0"/>
      </rPr>
      <t xml:space="preserve"> Baseline Characteristics and prognosis in patients with different treatments.</t>
    </r>
  </si>
  <si>
    <t xml:space="preserve">patient (Praziquantel) n=52</t>
  </si>
  <si>
    <t xml:space="preserve">results</t>
  </si>
  <si>
    <t xml:space="preserve">sex</t>
  </si>
  <si>
    <t xml:space="preserve">f</t>
  </si>
  <si>
    <t xml:space="preserve">m</t>
  </si>
  <si>
    <t xml:space="preserve">28/52</t>
  </si>
  <si>
    <t xml:space="preserve">age (year)</t>
  </si>
  <si>
    <t xml:space="preserve">Disease duration (months)</t>
  </si>
  <si>
    <t xml:space="preserve">epidemiological history</t>
  </si>
  <si>
    <t xml:space="preserve">Y</t>
  </si>
  <si>
    <t xml:space="preserve">N</t>
  </si>
  <si>
    <t xml:space="preserve">16/52</t>
  </si>
  <si>
    <t xml:space="preserve">seizure</t>
  </si>
  <si>
    <t xml:space="preserve">33/52</t>
  </si>
  <si>
    <t xml:space="preserve">hemiparesis</t>
  </si>
  <si>
    <t xml:space="preserve">19/52</t>
  </si>
  <si>
    <t xml:space="preserve">headache</t>
  </si>
  <si>
    <t xml:space="preserve">17/52</t>
  </si>
  <si>
    <t xml:space="preserve">Vertigo</t>
  </si>
  <si>
    <t xml:space="preserve">8/52</t>
  </si>
  <si>
    <t xml:space="preserve">Vomit</t>
  </si>
  <si>
    <t xml:space="preserve">3/52</t>
  </si>
  <si>
    <t xml:space="preserve">leision location</t>
  </si>
  <si>
    <t xml:space="preserve">temporal </t>
  </si>
  <si>
    <t xml:space="preserve">basal ganglia</t>
  </si>
  <si>
    <t xml:space="preserve">parietal</t>
  </si>
  <si>
    <t xml:space="preserve">frontal-parietal</t>
  </si>
  <si>
    <t xml:space="preserve">Cerebellar hemisphere</t>
  </si>
  <si>
    <t xml:space="preserve">parietal-occipital</t>
  </si>
  <si>
    <t xml:space="preserve">frontal</t>
  </si>
  <si>
    <t xml:space="preserve">temporal-parietal</t>
  </si>
  <si>
    <t xml:space="preserve">brainstem</t>
  </si>
  <si>
    <t xml:space="preserve">occipital</t>
  </si>
  <si>
    <t xml:space="preserve">thalamus</t>
  </si>
  <si>
    <t xml:space="preserve">temporal</t>
  </si>
  <si>
    <t xml:space="preserve">centrum semiovale</t>
  </si>
  <si>
    <t xml:space="preserve">52/52</t>
  </si>
  <si>
    <t xml:space="preserve">CSF immunopositivity</t>
  </si>
  <si>
    <t xml:space="preserve">+</t>
  </si>
  <si>
    <t xml:space="preserve">NT</t>
  </si>
  <si>
    <t xml:space="preserve">-</t>
  </si>
  <si>
    <t xml:space="preserve">46/47</t>
  </si>
  <si>
    <t xml:space="preserve">Raw OD value</t>
  </si>
  <si>
    <t xml:space="preserve">0.894 (0.699, 1.390)</t>
  </si>
  <si>
    <t xml:space="preserve">Index value (OD/COV)</t>
  </si>
  <si>
    <t xml:space="preserve">4.362 (3.614, 6.616)</t>
  </si>
  <si>
    <t xml:space="preserve">Prognosis</t>
  </si>
  <si>
    <t xml:space="preserve">With clinical symptoms</t>
  </si>
  <si>
    <t xml:space="preserve">24/52</t>
  </si>
  <si>
    <t xml:space="preserve">14/52</t>
  </si>
  <si>
    <t xml:space="preserve">Active leisions</t>
  </si>
  <si>
    <t xml:space="preserve">18/52</t>
  </si>
  <si>
    <t xml:space="preserve">0.195 (0.100, 0.303)</t>
  </si>
  <si>
    <t xml:space="preserve">0.927 (0.474, 1.444)</t>
  </si>
  <si>
    <t xml:space="preserve">patient (surgery) n=35</t>
  </si>
  <si>
    <t xml:space="preserve">26/35</t>
  </si>
  <si>
    <t xml:space="preserve">9/35</t>
  </si>
  <si>
    <t xml:space="preserve">34/35</t>
  </si>
  <si>
    <t xml:space="preserve">8/35</t>
  </si>
  <si>
    <t xml:space="preserve">4/35</t>
  </si>
  <si>
    <t xml:space="preserve">1/35</t>
  </si>
  <si>
    <t xml:space="preserve">2/35</t>
  </si>
  <si>
    <t xml:space="preserve">parital</t>
  </si>
  <si>
    <t xml:space="preserve">35/35</t>
  </si>
  <si>
    <t xml:space="preserve">25/25</t>
  </si>
  <si>
    <t xml:space="preserve">0.801 (0.503, 1.010)</t>
  </si>
  <si>
    <t xml:space="preserve">3.814 (2.748, 4.810)</t>
  </si>
  <si>
    <t xml:space="preserve">20/35</t>
  </si>
  <si>
    <t xml:space="preserve">16/35</t>
  </si>
  <si>
    <t xml:space="preserve">6/35</t>
  </si>
  <si>
    <t xml:space="preserve">0.118 (0.079, 0.230)</t>
  </si>
  <si>
    <t xml:space="preserve">0.562 (0.376, 1.095)</t>
  </si>
  <si>
    <r>
      <rPr>
        <b val="true"/>
        <sz val="12"/>
        <rFont val="Times New Roman"/>
        <family val="0"/>
      </rPr>
      <t xml:space="preserve">m</t>
    </r>
    <r>
      <rPr>
        <sz val="12"/>
        <rFont val="Times New Roman"/>
        <family val="0"/>
      </rPr>
      <t xml:space="preserve">: male patient; </t>
    </r>
    <r>
      <rPr>
        <b val="true"/>
        <sz val="12"/>
        <rFont val="Times New Roman"/>
        <family val="0"/>
      </rPr>
      <t xml:space="preserve">f</t>
    </r>
    <r>
      <rPr>
        <sz val="12"/>
        <rFont val="Times New Roman"/>
        <family val="0"/>
      </rPr>
      <t xml:space="preserve">: female patient. </t>
    </r>
    <r>
      <rPr>
        <b val="true"/>
        <sz val="12"/>
        <rFont val="Times New Roman"/>
        <family val="0"/>
      </rPr>
      <t xml:space="preserve">N</t>
    </r>
    <r>
      <rPr>
        <sz val="12"/>
        <rFont val="Times New Roman"/>
        <family val="0"/>
      </rPr>
      <t xml:space="preserve">: no; </t>
    </r>
    <r>
      <rPr>
        <b val="true"/>
        <sz val="12"/>
        <rFont val="Times New Roman"/>
        <family val="0"/>
      </rPr>
      <t xml:space="preserve">Y</t>
    </r>
    <r>
      <rPr>
        <sz val="12"/>
        <rFont val="Times New Roman"/>
        <family val="0"/>
      </rPr>
      <t xml:space="preserve">: yes; </t>
    </r>
    <r>
      <rPr>
        <b val="true"/>
        <sz val="12"/>
        <rFont val="Times New Roman"/>
        <family val="0"/>
      </rPr>
      <t xml:space="preserve">+</t>
    </r>
    <r>
      <rPr>
        <sz val="12"/>
        <rFont val="Times New Roman"/>
        <family val="0"/>
      </rPr>
      <t xml:space="preserve">: positive; </t>
    </r>
    <r>
      <rPr>
        <b val="true"/>
        <sz val="12"/>
        <rFont val="Times New Roman"/>
        <family val="0"/>
      </rPr>
      <t xml:space="preserve">-</t>
    </r>
    <r>
      <rPr>
        <sz val="12"/>
        <rFont val="Times New Roman"/>
        <family val="0"/>
      </rPr>
      <t xml:space="preserve">: negative; </t>
    </r>
    <r>
      <rPr>
        <b val="true"/>
        <sz val="12"/>
        <rFont val="Times New Roman"/>
        <family val="0"/>
      </rPr>
      <t xml:space="preserve">NT</t>
    </r>
    <r>
      <rPr>
        <sz val="12"/>
        <rFont val="Times New Roman"/>
        <family val="0"/>
      </rPr>
      <t xml:space="preserve">: not tested; </t>
    </r>
    <r>
      <rPr>
        <b val="true"/>
        <sz val="12"/>
        <rFont val="Times New Roman"/>
        <family val="0"/>
      </rPr>
      <t xml:space="preserve">CSF</t>
    </r>
    <r>
      <rPr>
        <sz val="12"/>
        <rFont val="Times New Roman"/>
        <family val="0"/>
      </rPr>
      <t xml:space="preserve">, cerebrospinal fluid; </t>
    </r>
    <r>
      <rPr>
        <b val="true"/>
        <sz val="12"/>
        <rFont val="Times New Roman"/>
        <family val="0"/>
      </rPr>
      <t xml:space="preserve">OD</t>
    </r>
    <r>
      <rPr>
        <sz val="12"/>
        <rFont val="Times New Roman"/>
        <family val="0"/>
      </rPr>
      <t xml:space="preserve">, optical density;  </t>
    </r>
    <r>
      <rPr>
        <b val="true"/>
        <sz val="12"/>
        <rFont val="Times New Roman"/>
        <family val="0"/>
      </rPr>
      <t xml:space="preserve">COV</t>
    </r>
    <r>
      <rPr>
        <sz val="12"/>
        <rFont val="Times New Roman"/>
        <family val="0"/>
      </rPr>
      <t xml:space="preserve">, cut-of value (0.21); </t>
    </r>
    <r>
      <rPr>
        <b val="true"/>
        <sz val="12"/>
        <rFont val="Times New Roman"/>
        <family val="0"/>
      </rPr>
      <t xml:space="preserve">Epidemiological   history </t>
    </r>
    <r>
      <rPr>
        <sz val="12"/>
        <rFont val="Times New Roman"/>
        <family val="0"/>
      </rPr>
      <t xml:space="preserve">indicates that  patients were infected with Spirometra by drinking uncooked water, or had a history of swallowing raw frogs that probably have been infected with sparganum.</t>
    </r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0_ "/>
    <numFmt numFmtId="167" formatCode="0.0%"/>
    <numFmt numFmtId="168" formatCode="0.000_);[RED]\(0.000\)"/>
    <numFmt numFmtId="169" formatCode="0.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0"/>
    </font>
    <font>
      <sz val="12"/>
      <name val="Times New Roman"/>
      <family val="0"/>
    </font>
    <font>
      <b val="true"/>
      <sz val="11"/>
      <color rgb="FFFF0000"/>
      <name val="Times New Roman"/>
      <family val="0"/>
    </font>
    <font>
      <b val="true"/>
      <sz val="11"/>
      <name val="Times New Roman"/>
      <family val="0"/>
    </font>
    <font>
      <sz val="11"/>
      <name val="Times New Roman"/>
      <family val="0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7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7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Z89"/>
  <sheetViews>
    <sheetView showFormulas="false" showGridLines="true" showRowColHeaders="true" showZeros="true" rightToLeft="false" tabSelected="true" showOutlineSymbols="true" defaultGridColor="true" view="normal" topLeftCell="A21" colorId="64" zoomScale="136" zoomScaleNormal="136" zoomScalePageLayoutView="100" workbookViewId="0">
      <pane xSplit="1" ySplit="0" topLeftCell="AP1" activePane="topRight" state="frozen"/>
      <selection pane="topLeft" activeCell="A21" activeCellId="0" sqref="A21"/>
      <selection pane="topRight" activeCell="A43" activeCellId="0" sqref="A43:O43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21.66"/>
    <col collapsed="false" customWidth="true" hidden="false" outlineLevel="0" max="2" min="2" style="0" width="10.99"/>
    <col collapsed="false" customWidth="true" hidden="false" outlineLevel="0" max="3" min="3" style="0" width="14.15"/>
    <col collapsed="false" customWidth="true" hidden="false" outlineLevel="0" max="8" min="8" style="0" width="9.15"/>
    <col collapsed="false" customWidth="true" hidden="false" outlineLevel="0" max="10" min="10" style="0" width="16.49"/>
    <col collapsed="false" customWidth="true" hidden="false" outlineLevel="0" max="12" min="12" style="0" width="10.99"/>
    <col collapsed="false" customWidth="true" hidden="false" outlineLevel="0" max="17" min="17" style="0" width="11.99"/>
    <col collapsed="false" customWidth="true" hidden="false" outlineLevel="0" max="18" min="18" style="0" width="10.99"/>
    <col collapsed="false" customWidth="true" hidden="false" outlineLevel="0" max="20" min="20" style="0" width="12.66"/>
    <col collapsed="false" customWidth="true" hidden="false" outlineLevel="0" max="23" min="23" style="0" width="11.32"/>
    <col collapsed="false" customWidth="true" hidden="false" outlineLevel="0" max="24" min="24" style="0" width="7.66"/>
    <col collapsed="false" customWidth="true" hidden="false" outlineLevel="0" max="27" min="27" style="0" width="17.15"/>
    <col collapsed="false" customWidth="true" hidden="false" outlineLevel="0" max="32" min="32" style="0" width="9.15"/>
    <col collapsed="false" customWidth="true" hidden="false" outlineLevel="0" max="35" min="35" style="0" width="11.15"/>
    <col collapsed="false" customWidth="true" hidden="false" outlineLevel="0" max="36" min="36" style="0" width="12.15"/>
    <col collapsed="false" customWidth="true" hidden="false" outlineLevel="0" max="37" min="37" style="0" width="16.49"/>
    <col collapsed="false" customWidth="true" hidden="false" outlineLevel="0" max="42" min="42" style="0" width="10.83"/>
    <col collapsed="false" customWidth="true" hidden="false" outlineLevel="0" max="44" min="44" style="0" width="11.32"/>
    <col collapsed="false" customWidth="true" hidden="false" outlineLevel="0" max="52" min="52" style="0" width="11.66"/>
    <col collapsed="false" customWidth="true" hidden="false" outlineLevel="0" max="53" min="53" style="0" width="10.66"/>
    <col collapsed="false" customWidth="true" hidden="false" outlineLevel="0" max="54" min="54" style="0" width="16.66"/>
  </cols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5" hidden="false" customHeight="false" outlineLevel="0" collapsed="false">
      <c r="A2" s="2" t="s">
        <v>1</v>
      </c>
      <c r="B2" s="3" t="n">
        <v>1</v>
      </c>
      <c r="C2" s="3" t="n">
        <v>2</v>
      </c>
      <c r="D2" s="3" t="n">
        <v>3</v>
      </c>
      <c r="E2" s="3" t="n">
        <v>4</v>
      </c>
      <c r="F2" s="3" t="n">
        <v>5</v>
      </c>
      <c r="G2" s="3" t="n">
        <v>6</v>
      </c>
      <c r="H2" s="3" t="n">
        <v>7</v>
      </c>
      <c r="I2" s="3" t="n">
        <v>8</v>
      </c>
      <c r="J2" s="3" t="n">
        <v>9</v>
      </c>
      <c r="K2" s="3" t="n">
        <v>10</v>
      </c>
      <c r="L2" s="3" t="n">
        <v>11</v>
      </c>
      <c r="M2" s="3" t="n">
        <v>12</v>
      </c>
      <c r="N2" s="3" t="n">
        <v>13</v>
      </c>
      <c r="O2" s="3" t="n">
        <v>14</v>
      </c>
      <c r="P2" s="3" t="n">
        <v>15</v>
      </c>
      <c r="Q2" s="3" t="n">
        <v>16</v>
      </c>
      <c r="R2" s="3" t="n">
        <v>17</v>
      </c>
      <c r="S2" s="3" t="n">
        <v>18</v>
      </c>
      <c r="T2" s="3" t="n">
        <v>19</v>
      </c>
      <c r="U2" s="3" t="n">
        <v>20</v>
      </c>
      <c r="V2" s="3" t="n">
        <v>21</v>
      </c>
      <c r="W2" s="3" t="n">
        <v>22</v>
      </c>
      <c r="X2" s="3" t="n">
        <v>23</v>
      </c>
      <c r="Y2" s="3" t="n">
        <v>24</v>
      </c>
      <c r="Z2" s="3" t="n">
        <v>25</v>
      </c>
      <c r="AA2" s="3" t="n">
        <v>26</v>
      </c>
      <c r="AB2" s="3" t="n">
        <v>27</v>
      </c>
      <c r="AC2" s="3" t="n">
        <v>28</v>
      </c>
      <c r="AD2" s="3" t="n">
        <v>29</v>
      </c>
      <c r="AE2" s="3" t="n">
        <v>30</v>
      </c>
      <c r="AF2" s="3" t="n">
        <v>31</v>
      </c>
      <c r="AG2" s="3" t="n">
        <v>32</v>
      </c>
      <c r="AH2" s="3" t="n">
        <v>33</v>
      </c>
      <c r="AI2" s="3" t="n">
        <v>34</v>
      </c>
      <c r="AJ2" s="3" t="n">
        <v>35</v>
      </c>
      <c r="AK2" s="3" t="n">
        <v>36</v>
      </c>
      <c r="AL2" s="3" t="n">
        <v>37</v>
      </c>
      <c r="AM2" s="3" t="n">
        <v>38</v>
      </c>
      <c r="AN2" s="3" t="n">
        <v>39</v>
      </c>
      <c r="AO2" s="3" t="n">
        <v>40</v>
      </c>
      <c r="AP2" s="3" t="n">
        <v>41</v>
      </c>
      <c r="AQ2" s="3" t="n">
        <v>42</v>
      </c>
      <c r="AR2" s="3" t="n">
        <v>43</v>
      </c>
      <c r="AS2" s="3" t="n">
        <v>44</v>
      </c>
      <c r="AT2" s="3" t="n">
        <v>45</v>
      </c>
      <c r="AU2" s="3" t="n">
        <v>46</v>
      </c>
      <c r="AV2" s="3" t="n">
        <v>47</v>
      </c>
      <c r="AW2" s="3" t="n">
        <v>48</v>
      </c>
      <c r="AX2" s="3" t="n">
        <v>49</v>
      </c>
      <c r="AY2" s="3" t="n">
        <v>50</v>
      </c>
      <c r="AZ2" s="3" t="n">
        <v>51</v>
      </c>
      <c r="BA2" s="3" t="n">
        <v>52</v>
      </c>
      <c r="BB2" s="4" t="s">
        <v>2</v>
      </c>
      <c r="CZ2" s="5"/>
    </row>
    <row r="3" customFormat="false" ht="15" hidden="false" customHeight="false" outlineLevel="0" collapsed="false">
      <c r="A3" s="6" t="s">
        <v>3</v>
      </c>
      <c r="B3" s="7" t="s">
        <v>4</v>
      </c>
      <c r="C3" s="7" t="s">
        <v>5</v>
      </c>
      <c r="D3" s="7" t="s">
        <v>5</v>
      </c>
      <c r="E3" s="7" t="s">
        <v>5</v>
      </c>
      <c r="F3" s="7" t="s">
        <v>5</v>
      </c>
      <c r="G3" s="7" t="s">
        <v>4</v>
      </c>
      <c r="H3" s="7" t="s">
        <v>5</v>
      </c>
      <c r="I3" s="7" t="s">
        <v>5</v>
      </c>
      <c r="J3" s="7" t="s">
        <v>5</v>
      </c>
      <c r="K3" s="7" t="s">
        <v>5</v>
      </c>
      <c r="L3" s="7" t="s">
        <v>4</v>
      </c>
      <c r="M3" s="7" t="s">
        <v>4</v>
      </c>
      <c r="N3" s="7" t="s">
        <v>5</v>
      </c>
      <c r="O3" s="7" t="s">
        <v>4</v>
      </c>
      <c r="P3" s="7" t="s">
        <v>5</v>
      </c>
      <c r="Q3" s="7" t="s">
        <v>5</v>
      </c>
      <c r="R3" s="7" t="s">
        <v>4</v>
      </c>
      <c r="S3" s="7" t="s">
        <v>4</v>
      </c>
      <c r="T3" s="7" t="s">
        <v>5</v>
      </c>
      <c r="U3" s="7" t="s">
        <v>5</v>
      </c>
      <c r="V3" s="7" t="s">
        <v>4</v>
      </c>
      <c r="W3" s="7" t="s">
        <v>5</v>
      </c>
      <c r="X3" s="7" t="s">
        <v>5</v>
      </c>
      <c r="Y3" s="7" t="s">
        <v>4</v>
      </c>
      <c r="Z3" s="7" t="s">
        <v>5</v>
      </c>
      <c r="AA3" s="7" t="s">
        <v>4</v>
      </c>
      <c r="AB3" s="7" t="s">
        <v>4</v>
      </c>
      <c r="AC3" s="7" t="s">
        <v>5</v>
      </c>
      <c r="AD3" s="7" t="s">
        <v>4</v>
      </c>
      <c r="AE3" s="7" t="s">
        <v>4</v>
      </c>
      <c r="AF3" s="7" t="s">
        <v>4</v>
      </c>
      <c r="AG3" s="7" t="s">
        <v>4</v>
      </c>
      <c r="AH3" s="7" t="s">
        <v>4</v>
      </c>
      <c r="AI3" s="7" t="s">
        <v>5</v>
      </c>
      <c r="AJ3" s="7" t="s">
        <v>5</v>
      </c>
      <c r="AK3" s="7" t="s">
        <v>4</v>
      </c>
      <c r="AL3" s="7" t="s">
        <v>5</v>
      </c>
      <c r="AM3" s="7" t="s">
        <v>5</v>
      </c>
      <c r="AN3" s="7" t="s">
        <v>5</v>
      </c>
      <c r="AO3" s="7" t="s">
        <v>5</v>
      </c>
      <c r="AP3" s="7" t="s">
        <v>5</v>
      </c>
      <c r="AQ3" s="7" t="s">
        <v>4</v>
      </c>
      <c r="AR3" s="7" t="s">
        <v>5</v>
      </c>
      <c r="AS3" s="7" t="s">
        <v>4</v>
      </c>
      <c r="AT3" s="7" t="s">
        <v>4</v>
      </c>
      <c r="AU3" s="7" t="s">
        <v>4</v>
      </c>
      <c r="AV3" s="7" t="s">
        <v>4</v>
      </c>
      <c r="AW3" s="7" t="s">
        <v>4</v>
      </c>
      <c r="AX3" s="7" t="s">
        <v>5</v>
      </c>
      <c r="AY3" s="7" t="s">
        <v>4</v>
      </c>
      <c r="AZ3" s="7" t="s">
        <v>5</v>
      </c>
      <c r="BA3" s="7" t="s">
        <v>5</v>
      </c>
      <c r="BB3" s="8" t="s">
        <v>6</v>
      </c>
      <c r="CI3" s="7"/>
    </row>
    <row r="4" customFormat="false" ht="15" hidden="false" customHeight="false" outlineLevel="0" collapsed="false">
      <c r="A4" s="6" t="s">
        <v>7</v>
      </c>
      <c r="B4" s="7" t="n">
        <v>30</v>
      </c>
      <c r="C4" s="7" t="n">
        <v>53</v>
      </c>
      <c r="D4" s="7" t="n">
        <v>63</v>
      </c>
      <c r="E4" s="7" t="n">
        <v>8</v>
      </c>
      <c r="F4" s="7" t="n">
        <v>12</v>
      </c>
      <c r="G4" s="7" t="n">
        <v>37</v>
      </c>
      <c r="H4" s="7" t="n">
        <v>29</v>
      </c>
      <c r="I4" s="7" t="n">
        <v>52</v>
      </c>
      <c r="J4" s="7" t="n">
        <v>24</v>
      </c>
      <c r="K4" s="7" t="n">
        <v>37</v>
      </c>
      <c r="L4" s="7" t="n">
        <v>56</v>
      </c>
      <c r="M4" s="7" t="n">
        <v>16</v>
      </c>
      <c r="N4" s="7" t="n">
        <v>17</v>
      </c>
      <c r="O4" s="7" t="n">
        <v>52</v>
      </c>
      <c r="P4" s="7" t="n">
        <v>40</v>
      </c>
      <c r="Q4" s="7" t="n">
        <v>63</v>
      </c>
      <c r="R4" s="7" t="n">
        <v>33</v>
      </c>
      <c r="S4" s="7" t="n">
        <v>16</v>
      </c>
      <c r="T4" s="7" t="n">
        <v>12</v>
      </c>
      <c r="U4" s="7" t="n">
        <v>16</v>
      </c>
      <c r="V4" s="7" t="n">
        <v>16</v>
      </c>
      <c r="W4" s="7" t="n">
        <v>17</v>
      </c>
      <c r="X4" s="7" t="n">
        <v>11</v>
      </c>
      <c r="Y4" s="7" t="n">
        <v>7</v>
      </c>
      <c r="Z4" s="7" t="n">
        <v>20</v>
      </c>
      <c r="AA4" s="7" t="n">
        <v>46</v>
      </c>
      <c r="AB4" s="7" t="n">
        <v>15</v>
      </c>
      <c r="AC4" s="7" t="n">
        <v>57</v>
      </c>
      <c r="AD4" s="7" t="n">
        <v>40</v>
      </c>
      <c r="AE4" s="7" t="n">
        <v>17</v>
      </c>
      <c r="AF4" s="7" t="n">
        <v>48</v>
      </c>
      <c r="AG4" s="7" t="n">
        <v>45</v>
      </c>
      <c r="AH4" s="7" t="n">
        <v>37</v>
      </c>
      <c r="AI4" s="7" t="n">
        <v>19</v>
      </c>
      <c r="AJ4" s="7" t="n">
        <v>16</v>
      </c>
      <c r="AK4" s="7" t="n">
        <v>18</v>
      </c>
      <c r="AL4" s="7" t="n">
        <v>37</v>
      </c>
      <c r="AM4" s="7" t="n">
        <v>44</v>
      </c>
      <c r="AN4" s="7" t="n">
        <v>17</v>
      </c>
      <c r="AO4" s="7" t="n">
        <v>22</v>
      </c>
      <c r="AP4" s="7" t="n">
        <v>14</v>
      </c>
      <c r="AQ4" s="7" t="n">
        <v>36</v>
      </c>
      <c r="AR4" s="7" t="n">
        <v>64</v>
      </c>
      <c r="AS4" s="7" t="n">
        <v>41</v>
      </c>
      <c r="AT4" s="7" t="n">
        <v>17</v>
      </c>
      <c r="AU4" s="7" t="n">
        <v>18</v>
      </c>
      <c r="AV4" s="7" t="n">
        <v>30</v>
      </c>
      <c r="AW4" s="7" t="n">
        <v>39</v>
      </c>
      <c r="AX4" s="7" t="n">
        <v>16</v>
      </c>
      <c r="AY4" s="7" t="n">
        <v>21</v>
      </c>
      <c r="AZ4" s="7" t="n">
        <v>18</v>
      </c>
      <c r="BA4" s="7" t="n">
        <v>17</v>
      </c>
      <c r="BB4" s="9" t="n">
        <f aca="false">AVERAGE(B4:BA4)</f>
        <v>29.7307692307692</v>
      </c>
      <c r="CI4" s="7"/>
    </row>
    <row r="5" customFormat="false" ht="15" hidden="false" customHeight="false" outlineLevel="0" collapsed="false">
      <c r="A5" s="6" t="s">
        <v>8</v>
      </c>
      <c r="B5" s="7" t="n">
        <v>0.67</v>
      </c>
      <c r="C5" s="7" t="n">
        <v>24</v>
      </c>
      <c r="D5" s="7" t="n">
        <v>0.5</v>
      </c>
      <c r="E5" s="7" t="n">
        <v>0.33</v>
      </c>
      <c r="F5" s="7" t="n">
        <v>0.17</v>
      </c>
      <c r="G5" s="7" t="n">
        <v>6</v>
      </c>
      <c r="H5" s="7" t="n">
        <v>0.5</v>
      </c>
      <c r="I5" s="7" t="n">
        <v>12</v>
      </c>
      <c r="J5" s="7" t="n">
        <v>6</v>
      </c>
      <c r="K5" s="7" t="n">
        <v>0.67</v>
      </c>
      <c r="L5" s="7" t="n">
        <v>12</v>
      </c>
      <c r="M5" s="7" t="n">
        <v>12</v>
      </c>
      <c r="N5" s="7" t="n">
        <v>12</v>
      </c>
      <c r="O5" s="7" t="n">
        <v>0.1</v>
      </c>
      <c r="P5" s="7" t="n">
        <v>3</v>
      </c>
      <c r="Q5" s="7" t="n">
        <v>24</v>
      </c>
      <c r="R5" s="7" t="n">
        <v>3</v>
      </c>
      <c r="S5" s="7" t="n">
        <v>2</v>
      </c>
      <c r="T5" s="7" t="n">
        <v>8</v>
      </c>
      <c r="U5" s="7" t="n">
        <v>24</v>
      </c>
      <c r="V5" s="7" t="n">
        <v>12</v>
      </c>
      <c r="W5" s="7" t="n">
        <v>36</v>
      </c>
      <c r="X5" s="7" t="n">
        <v>24</v>
      </c>
      <c r="Y5" s="7" t="n">
        <v>36</v>
      </c>
      <c r="Z5" s="7" t="n">
        <v>12</v>
      </c>
      <c r="AA5" s="7" t="n">
        <v>4</v>
      </c>
      <c r="AB5" s="7" t="n">
        <v>6</v>
      </c>
      <c r="AC5" s="7" t="n">
        <v>2</v>
      </c>
      <c r="AD5" s="7" t="n">
        <v>3</v>
      </c>
      <c r="AE5" s="7" t="n">
        <v>60</v>
      </c>
      <c r="AF5" s="7" t="n">
        <v>12</v>
      </c>
      <c r="AG5" s="7" t="n">
        <v>2</v>
      </c>
      <c r="AH5" s="7" t="n">
        <v>3</v>
      </c>
      <c r="AI5" s="7" t="n">
        <v>3</v>
      </c>
      <c r="AJ5" s="7" t="n">
        <v>0.67</v>
      </c>
      <c r="AK5" s="7" t="n">
        <v>5</v>
      </c>
      <c r="AL5" s="7" t="n">
        <v>84</v>
      </c>
      <c r="AM5" s="7" t="n">
        <v>12</v>
      </c>
      <c r="AN5" s="7" t="n">
        <v>0.25</v>
      </c>
      <c r="AO5" s="7" t="n">
        <v>84</v>
      </c>
      <c r="AP5" s="7" t="n">
        <v>1</v>
      </c>
      <c r="AQ5" s="7" t="n">
        <v>13</v>
      </c>
      <c r="AR5" s="7" t="n">
        <v>48</v>
      </c>
      <c r="AS5" s="7" t="n">
        <v>84</v>
      </c>
      <c r="AT5" s="7" t="n">
        <v>1</v>
      </c>
      <c r="AU5" s="7" t="n">
        <v>1</v>
      </c>
      <c r="AV5" s="7" t="n">
        <v>2</v>
      </c>
      <c r="AW5" s="7" t="n">
        <v>3</v>
      </c>
      <c r="AX5" s="7" t="n">
        <v>12</v>
      </c>
      <c r="AY5" s="7" t="n">
        <v>48</v>
      </c>
      <c r="AZ5" s="7" t="n">
        <v>12</v>
      </c>
      <c r="BA5" s="7" t="n">
        <v>60</v>
      </c>
      <c r="BB5" s="9" t="n">
        <f aca="false">AVERAGE(B5:BA5)</f>
        <v>16.0934615384615</v>
      </c>
      <c r="CI5" s="7"/>
    </row>
    <row r="6" customFormat="false" ht="15" hidden="false" customHeight="false" outlineLevel="0" collapsed="false">
      <c r="A6" s="6" t="s">
        <v>9</v>
      </c>
      <c r="B6" s="7" t="s">
        <v>10</v>
      </c>
      <c r="C6" s="7" t="s">
        <v>10</v>
      </c>
      <c r="D6" s="7" t="s">
        <v>11</v>
      </c>
      <c r="E6" s="7" t="s">
        <v>11</v>
      </c>
      <c r="F6" s="7" t="s">
        <v>10</v>
      </c>
      <c r="G6" s="7" t="s">
        <v>11</v>
      </c>
      <c r="H6" s="7" t="s">
        <v>11</v>
      </c>
      <c r="I6" s="7" t="s">
        <v>10</v>
      </c>
      <c r="J6" s="7" t="s">
        <v>11</v>
      </c>
      <c r="K6" s="7" t="s">
        <v>11</v>
      </c>
      <c r="L6" s="7" t="s">
        <v>11</v>
      </c>
      <c r="M6" s="7" t="s">
        <v>11</v>
      </c>
      <c r="N6" s="7" t="s">
        <v>10</v>
      </c>
      <c r="O6" s="7" t="s">
        <v>11</v>
      </c>
      <c r="P6" s="7" t="s">
        <v>10</v>
      </c>
      <c r="Q6" s="7" t="s">
        <v>10</v>
      </c>
      <c r="R6" s="7" t="s">
        <v>10</v>
      </c>
      <c r="S6" s="7" t="s">
        <v>10</v>
      </c>
      <c r="T6" s="7" t="s">
        <v>11</v>
      </c>
      <c r="U6" s="7" t="s">
        <v>10</v>
      </c>
      <c r="V6" s="7" t="s">
        <v>11</v>
      </c>
      <c r="W6" s="7" t="s">
        <v>11</v>
      </c>
      <c r="X6" s="7" t="s">
        <v>10</v>
      </c>
      <c r="Y6" s="7" t="s">
        <v>11</v>
      </c>
      <c r="Z6" s="7" t="s">
        <v>10</v>
      </c>
      <c r="AA6" s="7" t="s">
        <v>11</v>
      </c>
      <c r="AB6" s="7" t="s">
        <v>11</v>
      </c>
      <c r="AC6" s="7" t="s">
        <v>11</v>
      </c>
      <c r="AD6" s="7" t="s">
        <v>11</v>
      </c>
      <c r="AE6" s="7" t="s">
        <v>11</v>
      </c>
      <c r="AF6" s="7" t="s">
        <v>11</v>
      </c>
      <c r="AG6" s="7" t="s">
        <v>11</v>
      </c>
      <c r="AH6" s="7" t="s">
        <v>11</v>
      </c>
      <c r="AI6" s="7" t="s">
        <v>10</v>
      </c>
      <c r="AJ6" s="7" t="s">
        <v>11</v>
      </c>
      <c r="AK6" s="7" t="s">
        <v>10</v>
      </c>
      <c r="AL6" s="7" t="s">
        <v>11</v>
      </c>
      <c r="AM6" s="7" t="s">
        <v>11</v>
      </c>
      <c r="AN6" s="7" t="s">
        <v>11</v>
      </c>
      <c r="AO6" s="7" t="s">
        <v>10</v>
      </c>
      <c r="AP6" s="7" t="s">
        <v>11</v>
      </c>
      <c r="AQ6" s="7" t="s">
        <v>10</v>
      </c>
      <c r="AR6" s="10" t="s">
        <v>11</v>
      </c>
      <c r="AS6" s="7" t="s">
        <v>11</v>
      </c>
      <c r="AT6" s="7" t="s">
        <v>11</v>
      </c>
      <c r="AU6" s="7" t="s">
        <v>11</v>
      </c>
      <c r="AV6" s="7" t="s">
        <v>11</v>
      </c>
      <c r="AW6" s="7" t="s">
        <v>11</v>
      </c>
      <c r="AX6" s="7" t="s">
        <v>11</v>
      </c>
      <c r="AY6" s="7" t="s">
        <v>11</v>
      </c>
      <c r="AZ6" s="7" t="s">
        <v>11</v>
      </c>
      <c r="BA6" s="7" t="s">
        <v>11</v>
      </c>
      <c r="BB6" s="8" t="s">
        <v>12</v>
      </c>
      <c r="BC6" s="11"/>
      <c r="CI6" s="7"/>
    </row>
    <row r="7" customFormat="false" ht="15" hidden="false" customHeight="false" outlineLevel="0" collapsed="false">
      <c r="A7" s="6" t="s">
        <v>13</v>
      </c>
      <c r="B7" s="7" t="s">
        <v>11</v>
      </c>
      <c r="C7" s="7" t="s">
        <v>10</v>
      </c>
      <c r="D7" s="7" t="s">
        <v>11</v>
      </c>
      <c r="E7" s="7" t="s">
        <v>11</v>
      </c>
      <c r="F7" s="7" t="s">
        <v>11</v>
      </c>
      <c r="G7" s="7" t="s">
        <v>11</v>
      </c>
      <c r="H7" s="7" t="s">
        <v>10</v>
      </c>
      <c r="I7" s="7" t="s">
        <v>10</v>
      </c>
      <c r="J7" s="7" t="s">
        <v>11</v>
      </c>
      <c r="K7" s="7" t="s">
        <v>11</v>
      </c>
      <c r="L7" s="7" t="s">
        <v>11</v>
      </c>
      <c r="M7" s="7" t="s">
        <v>11</v>
      </c>
      <c r="N7" s="7" t="s">
        <v>10</v>
      </c>
      <c r="O7" s="7" t="s">
        <v>10</v>
      </c>
      <c r="P7" s="7" t="s">
        <v>10</v>
      </c>
      <c r="Q7" s="7" t="s">
        <v>11</v>
      </c>
      <c r="R7" s="7" t="s">
        <v>10</v>
      </c>
      <c r="S7" s="7" t="s">
        <v>11</v>
      </c>
      <c r="T7" s="7" t="s">
        <v>10</v>
      </c>
      <c r="U7" s="7" t="s">
        <v>10</v>
      </c>
      <c r="V7" s="7" t="s">
        <v>11</v>
      </c>
      <c r="W7" s="7" t="s">
        <v>10</v>
      </c>
      <c r="X7" s="7" t="s">
        <v>10</v>
      </c>
      <c r="Y7" s="7" t="s">
        <v>10</v>
      </c>
      <c r="Z7" s="7" t="s">
        <v>10</v>
      </c>
      <c r="AA7" s="7" t="s">
        <v>11</v>
      </c>
      <c r="AB7" s="7" t="s">
        <v>10</v>
      </c>
      <c r="AC7" s="7" t="s">
        <v>10</v>
      </c>
      <c r="AD7" s="7" t="s">
        <v>10</v>
      </c>
      <c r="AE7" s="7" t="s">
        <v>10</v>
      </c>
      <c r="AF7" s="7" t="s">
        <v>10</v>
      </c>
      <c r="AG7" s="7" t="s">
        <v>11</v>
      </c>
      <c r="AH7" s="7" t="s">
        <v>10</v>
      </c>
      <c r="AI7" s="7" t="s">
        <v>10</v>
      </c>
      <c r="AJ7" s="7" t="s">
        <v>11</v>
      </c>
      <c r="AK7" s="7" t="s">
        <v>11</v>
      </c>
      <c r="AL7" s="7" t="s">
        <v>10</v>
      </c>
      <c r="AM7" s="7" t="s">
        <v>11</v>
      </c>
      <c r="AN7" s="7" t="s">
        <v>10</v>
      </c>
      <c r="AO7" s="7" t="s">
        <v>10</v>
      </c>
      <c r="AP7" s="7" t="s">
        <v>10</v>
      </c>
      <c r="AQ7" s="7" t="s">
        <v>10</v>
      </c>
      <c r="AR7" s="7" t="s">
        <v>10</v>
      </c>
      <c r="AS7" s="7" t="s">
        <v>10</v>
      </c>
      <c r="AT7" s="7" t="s">
        <v>11</v>
      </c>
      <c r="AU7" s="7" t="s">
        <v>10</v>
      </c>
      <c r="AV7" s="7" t="s">
        <v>10</v>
      </c>
      <c r="AW7" s="7" t="s">
        <v>11</v>
      </c>
      <c r="AX7" s="7" t="s">
        <v>10</v>
      </c>
      <c r="AY7" s="7" t="s">
        <v>10</v>
      </c>
      <c r="AZ7" s="7" t="s">
        <v>10</v>
      </c>
      <c r="BA7" s="7" t="s">
        <v>10</v>
      </c>
      <c r="BB7" s="12" t="s">
        <v>14</v>
      </c>
      <c r="BC7" s="13"/>
      <c r="CI7" s="7"/>
    </row>
    <row r="8" s="15" customFormat="true" ht="15" hidden="false" customHeight="false" outlineLevel="0" collapsed="false">
      <c r="A8" s="6" t="s">
        <v>15</v>
      </c>
      <c r="B8" s="7" t="s">
        <v>11</v>
      </c>
      <c r="C8" s="7" t="s">
        <v>10</v>
      </c>
      <c r="D8" s="7" t="s">
        <v>10</v>
      </c>
      <c r="E8" s="7" t="s">
        <v>10</v>
      </c>
      <c r="F8" s="7" t="s">
        <v>11</v>
      </c>
      <c r="G8" s="7" t="s">
        <v>11</v>
      </c>
      <c r="H8" s="7" t="s">
        <v>11</v>
      </c>
      <c r="I8" s="7" t="s">
        <v>11</v>
      </c>
      <c r="J8" s="7" t="s">
        <v>11</v>
      </c>
      <c r="K8" s="7" t="s">
        <v>10</v>
      </c>
      <c r="L8" s="7" t="s">
        <v>11</v>
      </c>
      <c r="M8" s="7" t="s">
        <v>10</v>
      </c>
      <c r="N8" s="7" t="s">
        <v>11</v>
      </c>
      <c r="O8" s="7" t="s">
        <v>11</v>
      </c>
      <c r="P8" s="7" t="s">
        <v>11</v>
      </c>
      <c r="Q8" s="7" t="s">
        <v>10</v>
      </c>
      <c r="R8" s="7" t="s">
        <v>11</v>
      </c>
      <c r="S8" s="7" t="s">
        <v>11</v>
      </c>
      <c r="T8" s="7" t="s">
        <v>10</v>
      </c>
      <c r="U8" s="7" t="s">
        <v>11</v>
      </c>
      <c r="V8" s="7" t="s">
        <v>10</v>
      </c>
      <c r="W8" s="7" t="s">
        <v>11</v>
      </c>
      <c r="X8" s="7" t="s">
        <v>11</v>
      </c>
      <c r="Y8" s="7" t="s">
        <v>11</v>
      </c>
      <c r="Z8" s="7" t="s">
        <v>10</v>
      </c>
      <c r="AA8" s="7" t="s">
        <v>10</v>
      </c>
      <c r="AB8" s="7" t="s">
        <v>11</v>
      </c>
      <c r="AC8" s="7" t="s">
        <v>10</v>
      </c>
      <c r="AD8" s="7" t="s">
        <v>11</v>
      </c>
      <c r="AE8" s="7" t="s">
        <v>11</v>
      </c>
      <c r="AF8" s="7" t="s">
        <v>11</v>
      </c>
      <c r="AG8" s="7" t="s">
        <v>10</v>
      </c>
      <c r="AH8" s="7" t="s">
        <v>11</v>
      </c>
      <c r="AI8" s="7" t="s">
        <v>11</v>
      </c>
      <c r="AJ8" s="7" t="s">
        <v>10</v>
      </c>
      <c r="AK8" s="7" t="s">
        <v>11</v>
      </c>
      <c r="AL8" s="7" t="s">
        <v>11</v>
      </c>
      <c r="AM8" s="7" t="s">
        <v>10</v>
      </c>
      <c r="AN8" s="7" t="s">
        <v>11</v>
      </c>
      <c r="AO8" s="7" t="s">
        <v>10</v>
      </c>
      <c r="AP8" s="7" t="s">
        <v>11</v>
      </c>
      <c r="AQ8" s="7" t="s">
        <v>10</v>
      </c>
      <c r="AR8" s="7" t="s">
        <v>11</v>
      </c>
      <c r="AS8" s="7" t="s">
        <v>10</v>
      </c>
      <c r="AT8" s="7" t="s">
        <v>10</v>
      </c>
      <c r="AU8" s="7" t="s">
        <v>11</v>
      </c>
      <c r="AV8" s="7" t="s">
        <v>11</v>
      </c>
      <c r="AW8" s="7" t="s">
        <v>11</v>
      </c>
      <c r="AX8" s="7" t="s">
        <v>11</v>
      </c>
      <c r="AY8" s="7" t="s">
        <v>11</v>
      </c>
      <c r="AZ8" s="7" t="s">
        <v>10</v>
      </c>
      <c r="BA8" s="7" t="s">
        <v>11</v>
      </c>
      <c r="BB8" s="14" t="s">
        <v>16</v>
      </c>
      <c r="BC8" s="13"/>
      <c r="CI8" s="7"/>
    </row>
    <row r="9" customFormat="false" ht="15" hidden="false" customHeight="false" outlineLevel="0" collapsed="false">
      <c r="A9" s="6" t="s">
        <v>17</v>
      </c>
      <c r="B9" s="7" t="s">
        <v>10</v>
      </c>
      <c r="C9" s="7" t="s">
        <v>10</v>
      </c>
      <c r="D9" s="7" t="s">
        <v>10</v>
      </c>
      <c r="E9" s="7" t="s">
        <v>11</v>
      </c>
      <c r="F9" s="7" t="s">
        <v>10</v>
      </c>
      <c r="G9" s="7" t="s">
        <v>10</v>
      </c>
      <c r="H9" s="7" t="s">
        <v>11</v>
      </c>
      <c r="I9" s="7" t="s">
        <v>10</v>
      </c>
      <c r="J9" s="7" t="s">
        <v>11</v>
      </c>
      <c r="K9" s="7" t="s">
        <v>11</v>
      </c>
      <c r="L9" s="7" t="s">
        <v>10</v>
      </c>
      <c r="M9" s="7" t="s">
        <v>11</v>
      </c>
      <c r="N9" s="7" t="s">
        <v>11</v>
      </c>
      <c r="O9" s="7" t="s">
        <v>11</v>
      </c>
      <c r="P9" s="7" t="s">
        <v>11</v>
      </c>
      <c r="Q9" s="7" t="s">
        <v>10</v>
      </c>
      <c r="R9" s="7" t="s">
        <v>11</v>
      </c>
      <c r="S9" s="7" t="s">
        <v>11</v>
      </c>
      <c r="T9" s="7" t="s">
        <v>10</v>
      </c>
      <c r="U9" s="7" t="s">
        <v>11</v>
      </c>
      <c r="V9" s="7" t="s">
        <v>11</v>
      </c>
      <c r="W9" s="7" t="s">
        <v>11</v>
      </c>
      <c r="X9" s="7" t="s">
        <v>11</v>
      </c>
      <c r="Y9" s="7" t="s">
        <v>11</v>
      </c>
      <c r="Z9" s="7" t="s">
        <v>10</v>
      </c>
      <c r="AA9" s="7" t="s">
        <v>11</v>
      </c>
      <c r="AB9" s="7" t="s">
        <v>11</v>
      </c>
      <c r="AC9" s="7" t="s">
        <v>11</v>
      </c>
      <c r="AD9" s="7" t="s">
        <v>10</v>
      </c>
      <c r="AE9" s="7" t="s">
        <v>11</v>
      </c>
      <c r="AF9" s="7" t="s">
        <v>11</v>
      </c>
      <c r="AG9" s="7" t="s">
        <v>10</v>
      </c>
      <c r="AH9" s="7" t="s">
        <v>11</v>
      </c>
      <c r="AI9" s="7" t="s">
        <v>10</v>
      </c>
      <c r="AJ9" s="7" t="s">
        <v>11</v>
      </c>
      <c r="AK9" s="7" t="s">
        <v>11</v>
      </c>
      <c r="AL9" s="7" t="s">
        <v>11</v>
      </c>
      <c r="AM9" s="7" t="s">
        <v>11</v>
      </c>
      <c r="AN9" s="7" t="s">
        <v>10</v>
      </c>
      <c r="AO9" s="7" t="s">
        <v>10</v>
      </c>
      <c r="AP9" s="7" t="s">
        <v>11</v>
      </c>
      <c r="AQ9" s="7" t="s">
        <v>11</v>
      </c>
      <c r="AR9" s="7" t="s">
        <v>11</v>
      </c>
      <c r="AS9" s="7" t="s">
        <v>11</v>
      </c>
      <c r="AT9" s="7" t="s">
        <v>10</v>
      </c>
      <c r="AU9" s="7" t="s">
        <v>11</v>
      </c>
      <c r="AV9" s="7" t="s">
        <v>11</v>
      </c>
      <c r="AW9" s="7" t="s">
        <v>10</v>
      </c>
      <c r="AX9" s="7" t="s">
        <v>11</v>
      </c>
      <c r="AY9" s="7" t="s">
        <v>11</v>
      </c>
      <c r="AZ9" s="7" t="s">
        <v>11</v>
      </c>
      <c r="BA9" s="7" t="s">
        <v>11</v>
      </c>
      <c r="BB9" s="14" t="s">
        <v>18</v>
      </c>
      <c r="BC9" s="13"/>
      <c r="CI9" s="7"/>
    </row>
    <row r="10" customFormat="false" ht="15" hidden="false" customHeight="false" outlineLevel="0" collapsed="false">
      <c r="A10" s="6" t="s">
        <v>19</v>
      </c>
      <c r="B10" s="7" t="s">
        <v>11</v>
      </c>
      <c r="C10" s="7" t="s">
        <v>11</v>
      </c>
      <c r="D10" s="7" t="s">
        <v>11</v>
      </c>
      <c r="E10" s="7" t="s">
        <v>11</v>
      </c>
      <c r="F10" s="7" t="s">
        <v>10</v>
      </c>
      <c r="G10" s="7" t="s">
        <v>11</v>
      </c>
      <c r="H10" s="7" t="s">
        <v>11</v>
      </c>
      <c r="I10" s="7" t="s">
        <v>11</v>
      </c>
      <c r="J10" s="7" t="s">
        <v>10</v>
      </c>
      <c r="K10" s="7" t="s">
        <v>10</v>
      </c>
      <c r="L10" s="7" t="s">
        <v>10</v>
      </c>
      <c r="M10" s="7" t="s">
        <v>10</v>
      </c>
      <c r="N10" s="7" t="s">
        <v>11</v>
      </c>
      <c r="O10" s="7" t="s">
        <v>11</v>
      </c>
      <c r="P10" s="7" t="s">
        <v>11</v>
      </c>
      <c r="Q10" s="7" t="s">
        <v>11</v>
      </c>
      <c r="R10" s="7" t="s">
        <v>11</v>
      </c>
      <c r="S10" s="7" t="s">
        <v>11</v>
      </c>
      <c r="T10" s="7" t="s">
        <v>11</v>
      </c>
      <c r="U10" s="7" t="s">
        <v>11</v>
      </c>
      <c r="V10" s="7" t="s">
        <v>10</v>
      </c>
      <c r="W10" s="7" t="s">
        <v>11</v>
      </c>
      <c r="X10" s="7" t="s">
        <v>11</v>
      </c>
      <c r="Y10" s="7" t="s">
        <v>11</v>
      </c>
      <c r="Z10" s="7" t="s">
        <v>11</v>
      </c>
      <c r="AA10" s="7" t="s">
        <v>11</v>
      </c>
      <c r="AB10" s="7" t="s">
        <v>11</v>
      </c>
      <c r="AC10" s="7" t="s">
        <v>11</v>
      </c>
      <c r="AD10" s="7" t="s">
        <v>11</v>
      </c>
      <c r="AE10" s="7" t="s">
        <v>11</v>
      </c>
      <c r="AF10" s="7" t="s">
        <v>11</v>
      </c>
      <c r="AG10" s="7" t="s">
        <v>11</v>
      </c>
      <c r="AH10" s="7" t="s">
        <v>10</v>
      </c>
      <c r="AI10" s="7" t="s">
        <v>11</v>
      </c>
      <c r="AJ10" s="7" t="s">
        <v>11</v>
      </c>
      <c r="AK10" s="7" t="s">
        <v>11</v>
      </c>
      <c r="AL10" s="7" t="s">
        <v>11</v>
      </c>
      <c r="AM10" s="7" t="s">
        <v>11</v>
      </c>
      <c r="AN10" s="7" t="s">
        <v>11</v>
      </c>
      <c r="AO10" s="7" t="s">
        <v>11</v>
      </c>
      <c r="AP10" s="7" t="s">
        <v>11</v>
      </c>
      <c r="AQ10" s="7" t="s">
        <v>11</v>
      </c>
      <c r="AR10" s="7" t="s">
        <v>11</v>
      </c>
      <c r="AS10" s="7" t="s">
        <v>11</v>
      </c>
      <c r="AT10" s="7" t="s">
        <v>11</v>
      </c>
      <c r="AU10" s="7" t="s">
        <v>11</v>
      </c>
      <c r="AV10" s="7" t="s">
        <v>11</v>
      </c>
      <c r="AW10" s="7" t="s">
        <v>10</v>
      </c>
      <c r="AX10" s="7" t="s">
        <v>11</v>
      </c>
      <c r="AY10" s="7" t="s">
        <v>11</v>
      </c>
      <c r="AZ10" s="7" t="s">
        <v>11</v>
      </c>
      <c r="BA10" s="7" t="s">
        <v>11</v>
      </c>
      <c r="BB10" s="14" t="s">
        <v>20</v>
      </c>
      <c r="BC10" s="13"/>
    </row>
    <row r="11" s="15" customFormat="true" ht="15" hidden="false" customHeight="false" outlineLevel="0" collapsed="false">
      <c r="A11" s="6" t="s">
        <v>21</v>
      </c>
      <c r="B11" s="7" t="s">
        <v>11</v>
      </c>
      <c r="C11" s="7" t="s">
        <v>11</v>
      </c>
      <c r="D11" s="7" t="s">
        <v>11</v>
      </c>
      <c r="E11" s="7" t="s">
        <v>11</v>
      </c>
      <c r="F11" s="7" t="s">
        <v>10</v>
      </c>
      <c r="G11" s="7" t="s">
        <v>11</v>
      </c>
      <c r="H11" s="7" t="s">
        <v>11</v>
      </c>
      <c r="I11" s="7" t="s">
        <v>11</v>
      </c>
      <c r="J11" s="7" t="s">
        <v>11</v>
      </c>
      <c r="K11" s="7" t="s">
        <v>11</v>
      </c>
      <c r="L11" s="7" t="s">
        <v>10</v>
      </c>
      <c r="M11" s="7" t="s">
        <v>11</v>
      </c>
      <c r="N11" s="7" t="s">
        <v>11</v>
      </c>
      <c r="O11" s="7" t="s">
        <v>11</v>
      </c>
      <c r="P11" s="7" t="s">
        <v>11</v>
      </c>
      <c r="Q11" s="7" t="s">
        <v>11</v>
      </c>
      <c r="R11" s="7" t="s">
        <v>11</v>
      </c>
      <c r="S11" s="7" t="s">
        <v>11</v>
      </c>
      <c r="T11" s="7" t="s">
        <v>11</v>
      </c>
      <c r="U11" s="7" t="s">
        <v>11</v>
      </c>
      <c r="V11" s="7" t="s">
        <v>11</v>
      </c>
      <c r="W11" s="7" t="s">
        <v>11</v>
      </c>
      <c r="X11" s="7" t="s">
        <v>11</v>
      </c>
      <c r="Y11" s="7" t="s">
        <v>11</v>
      </c>
      <c r="Z11" s="7" t="s">
        <v>11</v>
      </c>
      <c r="AA11" s="7" t="s">
        <v>11</v>
      </c>
      <c r="AB11" s="7" t="s">
        <v>11</v>
      </c>
      <c r="AC11" s="7" t="s">
        <v>11</v>
      </c>
      <c r="AD11" s="7" t="s">
        <v>11</v>
      </c>
      <c r="AE11" s="7" t="s">
        <v>11</v>
      </c>
      <c r="AF11" s="7" t="s">
        <v>11</v>
      </c>
      <c r="AG11" s="7" t="s">
        <v>11</v>
      </c>
      <c r="AH11" s="7" t="s">
        <v>11</v>
      </c>
      <c r="AI11" s="7" t="s">
        <v>11</v>
      </c>
      <c r="AJ11" s="7" t="s">
        <v>11</v>
      </c>
      <c r="AK11" s="7" t="s">
        <v>11</v>
      </c>
      <c r="AL11" s="7" t="s">
        <v>11</v>
      </c>
      <c r="AM11" s="7" t="s">
        <v>11</v>
      </c>
      <c r="AN11" s="7" t="s">
        <v>11</v>
      </c>
      <c r="AO11" s="7" t="s">
        <v>11</v>
      </c>
      <c r="AP11" s="7" t="s">
        <v>11</v>
      </c>
      <c r="AQ11" s="7" t="s">
        <v>11</v>
      </c>
      <c r="AR11" s="7" t="s">
        <v>11</v>
      </c>
      <c r="AS11" s="7" t="s">
        <v>11</v>
      </c>
      <c r="AT11" s="7" t="s">
        <v>10</v>
      </c>
      <c r="AU11" s="7" t="s">
        <v>11</v>
      </c>
      <c r="AV11" s="7" t="s">
        <v>11</v>
      </c>
      <c r="AW11" s="7" t="s">
        <v>11</v>
      </c>
      <c r="AX11" s="7" t="s">
        <v>11</v>
      </c>
      <c r="AY11" s="7" t="s">
        <v>11</v>
      </c>
      <c r="AZ11" s="7" t="s">
        <v>11</v>
      </c>
      <c r="BA11" s="7" t="s">
        <v>11</v>
      </c>
      <c r="BB11" s="14" t="s">
        <v>22</v>
      </c>
      <c r="BC11" s="13"/>
      <c r="CI11" s="7"/>
    </row>
    <row r="12" s="15" customFormat="true" ht="15" hidden="false" customHeight="false" outlineLevel="0" collapsed="false">
      <c r="A12" s="6" t="s">
        <v>23</v>
      </c>
      <c r="B12" s="16" t="s">
        <v>24</v>
      </c>
      <c r="C12" s="17" t="s">
        <v>25</v>
      </c>
      <c r="D12" s="17" t="s">
        <v>26</v>
      </c>
      <c r="E12" s="17" t="s">
        <v>26</v>
      </c>
      <c r="F12" s="16" t="s">
        <v>27</v>
      </c>
      <c r="G12" s="16" t="s">
        <v>24</v>
      </c>
      <c r="H12" s="17" t="s">
        <v>26</v>
      </c>
      <c r="I12" s="17" t="s">
        <v>26</v>
      </c>
      <c r="J12" s="12" t="s">
        <v>28</v>
      </c>
      <c r="K12" s="16" t="s">
        <v>29</v>
      </c>
      <c r="L12" s="12" t="s">
        <v>28</v>
      </c>
      <c r="M12" s="16" t="s">
        <v>24</v>
      </c>
      <c r="N12" s="16" t="s">
        <v>24</v>
      </c>
      <c r="O12" s="16" t="s">
        <v>30</v>
      </c>
      <c r="P12" s="16" t="s">
        <v>27</v>
      </c>
      <c r="Q12" s="16" t="s">
        <v>26</v>
      </c>
      <c r="R12" s="16" t="s">
        <v>31</v>
      </c>
      <c r="S12" s="16" t="s">
        <v>32</v>
      </c>
      <c r="T12" s="17" t="s">
        <v>25</v>
      </c>
      <c r="U12" s="16" t="s">
        <v>27</v>
      </c>
      <c r="V12" s="17" t="s">
        <v>25</v>
      </c>
      <c r="W12" s="16" t="s">
        <v>30</v>
      </c>
      <c r="X12" s="16" t="s">
        <v>26</v>
      </c>
      <c r="Y12" s="7" t="s">
        <v>33</v>
      </c>
      <c r="Z12" s="16" t="s">
        <v>26</v>
      </c>
      <c r="AA12" s="16" t="s">
        <v>34</v>
      </c>
      <c r="AB12" s="16" t="s">
        <v>26</v>
      </c>
      <c r="AC12" s="16" t="s">
        <v>26</v>
      </c>
      <c r="AD12" s="16" t="s">
        <v>30</v>
      </c>
      <c r="AE12" s="16" t="s">
        <v>27</v>
      </c>
      <c r="AF12" s="7" t="s">
        <v>26</v>
      </c>
      <c r="AG12" s="16" t="s">
        <v>34</v>
      </c>
      <c r="AH12" s="16" t="s">
        <v>35</v>
      </c>
      <c r="AI12" s="7" t="s">
        <v>27</v>
      </c>
      <c r="AJ12" s="16" t="s">
        <v>31</v>
      </c>
      <c r="AK12" s="16" t="s">
        <v>35</v>
      </c>
      <c r="AL12" s="16" t="s">
        <v>31</v>
      </c>
      <c r="AM12" s="16" t="s">
        <v>25</v>
      </c>
      <c r="AN12" s="16" t="s">
        <v>27</v>
      </c>
      <c r="AO12" s="7" t="s">
        <v>27</v>
      </c>
      <c r="AP12" s="16" t="s">
        <v>30</v>
      </c>
      <c r="AQ12" s="7" t="s">
        <v>26</v>
      </c>
      <c r="AR12" s="17" t="s">
        <v>25</v>
      </c>
      <c r="AS12" s="17" t="s">
        <v>36</v>
      </c>
      <c r="AT12" s="17" t="s">
        <v>25</v>
      </c>
      <c r="AU12" s="17" t="s">
        <v>30</v>
      </c>
      <c r="AV12" s="17" t="s">
        <v>24</v>
      </c>
      <c r="AW12" s="17" t="s">
        <v>30</v>
      </c>
      <c r="AX12" s="17" t="s">
        <v>27</v>
      </c>
      <c r="AY12" s="17" t="s">
        <v>26</v>
      </c>
      <c r="AZ12" s="17" t="s">
        <v>30</v>
      </c>
      <c r="BA12" s="17" t="s">
        <v>33</v>
      </c>
      <c r="BB12" s="8" t="s">
        <v>37</v>
      </c>
      <c r="BC12" s="11"/>
      <c r="CI12" s="7"/>
    </row>
    <row r="13" customFormat="false" ht="15" hidden="false" customHeight="false" outlineLevel="0" collapsed="false">
      <c r="A13" s="6" t="s">
        <v>38</v>
      </c>
      <c r="B13" s="7" t="s">
        <v>39</v>
      </c>
      <c r="C13" s="7" t="s">
        <v>39</v>
      </c>
      <c r="D13" s="7" t="s">
        <v>39</v>
      </c>
      <c r="E13" s="7" t="s">
        <v>39</v>
      </c>
      <c r="F13" s="7" t="s">
        <v>39</v>
      </c>
      <c r="G13" s="7" t="s">
        <v>40</v>
      </c>
      <c r="H13" s="7" t="s">
        <v>39</v>
      </c>
      <c r="I13" s="7" t="s">
        <v>39</v>
      </c>
      <c r="J13" s="7" t="s">
        <v>39</v>
      </c>
      <c r="K13" s="7" t="s">
        <v>39</v>
      </c>
      <c r="L13" s="7" t="s">
        <v>40</v>
      </c>
      <c r="M13" s="7" t="s">
        <v>39</v>
      </c>
      <c r="N13" s="7" t="s">
        <v>39</v>
      </c>
      <c r="O13" s="7" t="s">
        <v>39</v>
      </c>
      <c r="P13" s="7" t="s">
        <v>39</v>
      </c>
      <c r="Q13" s="7" t="s">
        <v>39</v>
      </c>
      <c r="R13" s="7" t="s">
        <v>39</v>
      </c>
      <c r="S13" s="7" t="s">
        <v>39</v>
      </c>
      <c r="T13" s="7" t="s">
        <v>39</v>
      </c>
      <c r="U13" s="7" t="s">
        <v>39</v>
      </c>
      <c r="V13" s="7" t="s">
        <v>39</v>
      </c>
      <c r="W13" s="7" t="s">
        <v>39</v>
      </c>
      <c r="X13" s="7" t="s">
        <v>39</v>
      </c>
      <c r="Y13" s="7" t="s">
        <v>39</v>
      </c>
      <c r="Z13" s="7" t="s">
        <v>39</v>
      </c>
      <c r="AA13" s="7" t="s">
        <v>39</v>
      </c>
      <c r="AB13" s="7" t="s">
        <v>39</v>
      </c>
      <c r="AC13" s="7" t="s">
        <v>39</v>
      </c>
      <c r="AD13" s="7" t="s">
        <v>39</v>
      </c>
      <c r="AE13" s="7" t="s">
        <v>39</v>
      </c>
      <c r="AF13" s="7" t="s">
        <v>39</v>
      </c>
      <c r="AG13" s="7" t="s">
        <v>39</v>
      </c>
      <c r="AH13" s="7" t="s">
        <v>41</v>
      </c>
      <c r="AI13" s="7" t="s">
        <v>39</v>
      </c>
      <c r="AJ13" s="7" t="s">
        <v>39</v>
      </c>
      <c r="AK13" s="7" t="s">
        <v>39</v>
      </c>
      <c r="AL13" s="7" t="s">
        <v>39</v>
      </c>
      <c r="AM13" s="7" t="s">
        <v>39</v>
      </c>
      <c r="AN13" s="7" t="s">
        <v>39</v>
      </c>
      <c r="AO13" s="7" t="s">
        <v>39</v>
      </c>
      <c r="AP13" s="7" t="s">
        <v>39</v>
      </c>
      <c r="AQ13" s="7" t="s">
        <v>39</v>
      </c>
      <c r="AR13" s="7" t="s">
        <v>39</v>
      </c>
      <c r="AS13" s="7" t="s">
        <v>39</v>
      </c>
      <c r="AT13" s="7" t="s">
        <v>39</v>
      </c>
      <c r="AU13" s="7" t="s">
        <v>39</v>
      </c>
      <c r="AV13" s="7" t="s">
        <v>40</v>
      </c>
      <c r="AW13" s="7" t="s">
        <v>39</v>
      </c>
      <c r="AX13" s="7" t="s">
        <v>39</v>
      </c>
      <c r="AY13" s="7" t="s">
        <v>40</v>
      </c>
      <c r="AZ13" s="7" t="s">
        <v>40</v>
      </c>
      <c r="BA13" s="7" t="s">
        <v>39</v>
      </c>
      <c r="BB13" s="8" t="s">
        <v>42</v>
      </c>
      <c r="BC13" s="11"/>
      <c r="CI13" s="7"/>
    </row>
    <row r="14" customFormat="false" ht="15" hidden="false" customHeight="false" outlineLevel="0" collapsed="false">
      <c r="A14" s="18" t="s">
        <v>43</v>
      </c>
      <c r="B14" s="7" t="n">
        <v>1.139</v>
      </c>
      <c r="C14" s="7" t="n">
        <v>2.119</v>
      </c>
      <c r="D14" s="7" t="n">
        <v>1.151</v>
      </c>
      <c r="E14" s="7" t="n">
        <v>1.02</v>
      </c>
      <c r="F14" s="7" t="n">
        <v>0.674</v>
      </c>
      <c r="G14" s="7" t="n">
        <v>2.427</v>
      </c>
      <c r="H14" s="7" t="n">
        <v>1.959</v>
      </c>
      <c r="I14" s="7" t="n">
        <v>1.178</v>
      </c>
      <c r="J14" s="7" t="n">
        <v>0.759</v>
      </c>
      <c r="K14" s="7" t="n">
        <v>0.893</v>
      </c>
      <c r="L14" s="7" t="n">
        <v>0.698</v>
      </c>
      <c r="M14" s="7" t="n">
        <v>1.261</v>
      </c>
      <c r="N14" s="7" t="n">
        <v>0.759</v>
      </c>
      <c r="O14" s="7" t="n">
        <v>0.399</v>
      </c>
      <c r="P14" s="7" t="n">
        <v>0.62</v>
      </c>
      <c r="Q14" s="7" t="n">
        <v>0.971</v>
      </c>
      <c r="R14" s="7" t="n">
        <v>1.02</v>
      </c>
      <c r="S14" s="7" t="n">
        <v>0.694</v>
      </c>
      <c r="T14" s="7" t="n">
        <v>2.432</v>
      </c>
      <c r="U14" s="7" t="n">
        <v>1.401</v>
      </c>
      <c r="V14" s="7" t="n">
        <v>0.416</v>
      </c>
      <c r="W14" s="7" t="n">
        <v>2.003</v>
      </c>
      <c r="X14" s="7" t="n">
        <v>0.672</v>
      </c>
      <c r="Y14" s="7" t="n">
        <v>0.8</v>
      </c>
      <c r="Z14" s="7" t="n">
        <v>0.917</v>
      </c>
      <c r="AA14" s="7" t="n">
        <v>1.508</v>
      </c>
      <c r="AB14" s="7" t="n">
        <v>0.792</v>
      </c>
      <c r="AC14" s="7" t="n">
        <v>0.344</v>
      </c>
      <c r="AD14" s="7" t="n">
        <v>1.83</v>
      </c>
      <c r="AE14" s="7" t="n">
        <v>0.892</v>
      </c>
      <c r="AF14" s="7" t="n">
        <v>0.703</v>
      </c>
      <c r="AG14" s="7" t="n">
        <v>1.355</v>
      </c>
      <c r="AH14" s="7" t="n">
        <v>2.11</v>
      </c>
      <c r="AI14" s="7" t="n">
        <v>1.413</v>
      </c>
      <c r="AJ14" s="7" t="n">
        <v>0.843</v>
      </c>
      <c r="AK14" s="7" t="n">
        <v>0.915</v>
      </c>
      <c r="AL14" s="7" t="n">
        <v>0.827</v>
      </c>
      <c r="AM14" s="7" t="n">
        <v>1.899</v>
      </c>
      <c r="AN14" s="7" t="n">
        <v>0.861</v>
      </c>
      <c r="AO14" s="7" t="n">
        <v>0.603</v>
      </c>
      <c r="AP14" s="7" t="n">
        <v>0.856</v>
      </c>
      <c r="AQ14" s="7" t="n">
        <v>0.792</v>
      </c>
      <c r="AR14" s="7" t="n">
        <v>0.96</v>
      </c>
      <c r="AS14" s="7" t="n">
        <v>0.698</v>
      </c>
      <c r="AT14" s="7" t="n">
        <v>0.997</v>
      </c>
      <c r="AU14" s="7" t="n">
        <v>1.552</v>
      </c>
      <c r="AV14" s="7" t="n">
        <v>0.658</v>
      </c>
      <c r="AW14" s="7" t="n">
        <v>2.003</v>
      </c>
      <c r="AX14" s="7" t="n">
        <v>0.534</v>
      </c>
      <c r="AY14" s="7" t="n">
        <v>0.767</v>
      </c>
      <c r="AZ14" s="7" t="n">
        <v>0.457</v>
      </c>
      <c r="BA14" s="7" t="n">
        <v>0.894</v>
      </c>
      <c r="BB14" s="9" t="s">
        <v>44</v>
      </c>
      <c r="CI14" s="7"/>
    </row>
    <row r="15" s="21" customFormat="true" ht="15" hidden="false" customHeight="false" outlineLevel="0" collapsed="false">
      <c r="A15" s="18" t="s">
        <v>45</v>
      </c>
      <c r="B15" s="19" t="n">
        <f aca="false">B14/0.21</f>
        <v>5.42380952380952</v>
      </c>
      <c r="C15" s="19" t="n">
        <f aca="false">C14/0.21</f>
        <v>10.0904761904762</v>
      </c>
      <c r="D15" s="19" t="n">
        <f aca="false">D14/0.21</f>
        <v>5.48095238095238</v>
      </c>
      <c r="E15" s="19" t="n">
        <f aca="false">E14/0.21</f>
        <v>4.85714285714286</v>
      </c>
      <c r="F15" s="19" t="n">
        <f aca="false">F14/0.21</f>
        <v>3.20952380952381</v>
      </c>
      <c r="G15" s="19" t="n">
        <f aca="false">G14/0.21</f>
        <v>11.5571428571429</v>
      </c>
      <c r="H15" s="19" t="n">
        <f aca="false">H14/0.21</f>
        <v>9.32857142857143</v>
      </c>
      <c r="I15" s="19" t="n">
        <f aca="false">I14/0.21</f>
        <v>5.60952380952381</v>
      </c>
      <c r="J15" s="19" t="n">
        <f aca="false">J14/0.21</f>
        <v>3.61428571428571</v>
      </c>
      <c r="K15" s="19" t="n">
        <f aca="false">K14/0.21</f>
        <v>4.25238095238095</v>
      </c>
      <c r="L15" s="19" t="n">
        <f aca="false">L14/0.21</f>
        <v>3.32380952380952</v>
      </c>
      <c r="M15" s="19" t="n">
        <f aca="false">M14/0.21</f>
        <v>6.00476190476191</v>
      </c>
      <c r="N15" s="19" t="n">
        <f aca="false">N14/0.21</f>
        <v>3.61428571428571</v>
      </c>
      <c r="O15" s="19" t="n">
        <f aca="false">O14/0.21</f>
        <v>1.9</v>
      </c>
      <c r="P15" s="19" t="n">
        <f aca="false">P14/0.21</f>
        <v>2.95238095238095</v>
      </c>
      <c r="Q15" s="19" t="n">
        <f aca="false">Q14/0.21</f>
        <v>4.62380952380952</v>
      </c>
      <c r="R15" s="19" t="n">
        <f aca="false">R14/0.21</f>
        <v>4.85714285714286</v>
      </c>
      <c r="S15" s="19" t="n">
        <f aca="false">S14/0.21</f>
        <v>3.3047619047619</v>
      </c>
      <c r="T15" s="19" t="n">
        <f aca="false">T14/0.21</f>
        <v>11.5809523809524</v>
      </c>
      <c r="U15" s="19" t="n">
        <f aca="false">U14/0.21</f>
        <v>6.67142857142857</v>
      </c>
      <c r="V15" s="19" t="n">
        <f aca="false">V14/0.21</f>
        <v>1.98095238095238</v>
      </c>
      <c r="W15" s="19" t="n">
        <f aca="false">W14/0.21</f>
        <v>9.53809523809524</v>
      </c>
      <c r="X15" s="19" t="n">
        <f aca="false">X14/0.21</f>
        <v>3.2</v>
      </c>
      <c r="Y15" s="19" t="n">
        <f aca="false">Y14/0.21</f>
        <v>3.80952380952381</v>
      </c>
      <c r="Z15" s="19" t="n">
        <f aca="false">Z14/0.21</f>
        <v>4.36666666666667</v>
      </c>
      <c r="AA15" s="19" t="n">
        <f aca="false">AA14/0.21</f>
        <v>7.18095238095238</v>
      </c>
      <c r="AB15" s="19" t="n">
        <f aca="false">AB14/0.21</f>
        <v>3.77142857142857</v>
      </c>
      <c r="AC15" s="19" t="n">
        <f aca="false">AC14/0.21</f>
        <v>1.63809523809524</v>
      </c>
      <c r="AD15" s="19" t="n">
        <f aca="false">AD14/0.21</f>
        <v>8.71428571428572</v>
      </c>
      <c r="AE15" s="19" t="n">
        <f aca="false">AE14/0.21</f>
        <v>4.24761904761905</v>
      </c>
      <c r="AF15" s="19" t="n">
        <f aca="false">AF14/0.21</f>
        <v>3.34761904761905</v>
      </c>
      <c r="AG15" s="19" t="n">
        <f aca="false">AG14/0.21</f>
        <v>6.45238095238095</v>
      </c>
      <c r="AH15" s="19" t="n">
        <f aca="false">AH14/0.21</f>
        <v>10.047619047619</v>
      </c>
      <c r="AI15" s="19" t="n">
        <f aca="false">AI14/0.21</f>
        <v>6.72857142857143</v>
      </c>
      <c r="AJ15" s="19" t="n">
        <f aca="false">AJ14/0.21</f>
        <v>4.01428571428571</v>
      </c>
      <c r="AK15" s="19" t="n">
        <f aca="false">AK14/0.21</f>
        <v>4.35714285714286</v>
      </c>
      <c r="AL15" s="19" t="n">
        <f aca="false">AL14/0.21</f>
        <v>3.93809523809524</v>
      </c>
      <c r="AM15" s="19" t="n">
        <f aca="false">AM14/0.21</f>
        <v>9.04285714285714</v>
      </c>
      <c r="AN15" s="19" t="n">
        <f aca="false">AN14/0.21</f>
        <v>4.1</v>
      </c>
      <c r="AO15" s="19" t="n">
        <f aca="false">AO14/0.21</f>
        <v>2.87142857142857</v>
      </c>
      <c r="AP15" s="19" t="n">
        <f aca="false">AP14/0.21</f>
        <v>4.07619047619048</v>
      </c>
      <c r="AQ15" s="19" t="n">
        <f aca="false">AQ14/0.21</f>
        <v>3.77142857142857</v>
      </c>
      <c r="AR15" s="19" t="n">
        <f aca="false">AR14/0.21</f>
        <v>4.57142857142857</v>
      </c>
      <c r="AS15" s="19" t="n">
        <f aca="false">AS14/0.21</f>
        <v>3.32380952380952</v>
      </c>
      <c r="AT15" s="19" t="n">
        <f aca="false">AT14/0.21</f>
        <v>4.74761904761905</v>
      </c>
      <c r="AU15" s="19" t="n">
        <f aca="false">AU14/0.21</f>
        <v>7.39047619047619</v>
      </c>
      <c r="AV15" s="19" t="n">
        <f aca="false">AV14/0.21</f>
        <v>3.13333333333333</v>
      </c>
      <c r="AW15" s="19" t="n">
        <f aca="false">AW14/0.21</f>
        <v>9.53809523809524</v>
      </c>
      <c r="AX15" s="19" t="n">
        <f aca="false">AX14/0.21</f>
        <v>2.54285714285714</v>
      </c>
      <c r="AY15" s="19" t="n">
        <f aca="false">AY14/0.21</f>
        <v>3.65238095238095</v>
      </c>
      <c r="AZ15" s="19" t="n">
        <f aca="false">AZ14/0.21</f>
        <v>2.17619047619048</v>
      </c>
      <c r="BA15" s="19" t="n">
        <f aca="false">BA14/0.21</f>
        <v>4.25714285714286</v>
      </c>
      <c r="BB15" s="20" t="s">
        <v>46</v>
      </c>
      <c r="CI15" s="19"/>
    </row>
    <row r="16" s="23" customFormat="true" ht="15" hidden="false" customHeight="false" outlineLevel="0" collapsed="false">
      <c r="A16" s="6" t="s">
        <v>47</v>
      </c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7"/>
      <c r="AS16" s="7"/>
      <c r="AT16" s="7"/>
      <c r="AU16" s="7"/>
      <c r="AV16" s="7"/>
      <c r="AW16" s="7"/>
      <c r="AX16" s="7"/>
      <c r="AY16" s="7"/>
      <c r="AZ16" s="7"/>
      <c r="BA16" s="0"/>
      <c r="BB16" s="8"/>
      <c r="BC16" s="0"/>
      <c r="CI16" s="22"/>
    </row>
    <row r="17" customFormat="false" ht="15" hidden="false" customHeight="false" outlineLevel="0" collapsed="false">
      <c r="A17" s="6" t="s">
        <v>48</v>
      </c>
      <c r="B17" s="7" t="s">
        <v>11</v>
      </c>
      <c r="C17" s="7" t="s">
        <v>11</v>
      </c>
      <c r="D17" s="7" t="s">
        <v>11</v>
      </c>
      <c r="E17" s="7" t="s">
        <v>11</v>
      </c>
      <c r="F17" s="7" t="s">
        <v>11</v>
      </c>
      <c r="G17" s="7" t="s">
        <v>11</v>
      </c>
      <c r="H17" s="7" t="s">
        <v>11</v>
      </c>
      <c r="I17" s="7" t="s">
        <v>11</v>
      </c>
      <c r="J17" s="7" t="s">
        <v>11</v>
      </c>
      <c r="K17" s="7" t="s">
        <v>11</v>
      </c>
      <c r="L17" s="7" t="s">
        <v>11</v>
      </c>
      <c r="M17" s="7" t="s">
        <v>11</v>
      </c>
      <c r="N17" s="7" t="s">
        <v>11</v>
      </c>
      <c r="O17" s="7" t="s">
        <v>11</v>
      </c>
      <c r="P17" s="7" t="s">
        <v>11</v>
      </c>
      <c r="Q17" s="7" t="s">
        <v>11</v>
      </c>
      <c r="R17" s="7" t="s">
        <v>11</v>
      </c>
      <c r="S17" s="7" t="s">
        <v>10</v>
      </c>
      <c r="T17" s="7" t="s">
        <v>10</v>
      </c>
      <c r="U17" s="7" t="s">
        <v>10</v>
      </c>
      <c r="V17" s="7" t="s">
        <v>10</v>
      </c>
      <c r="W17" s="7" t="s">
        <v>10</v>
      </c>
      <c r="X17" s="7" t="s">
        <v>10</v>
      </c>
      <c r="Y17" s="7" t="s">
        <v>10</v>
      </c>
      <c r="Z17" s="7" t="s">
        <v>11</v>
      </c>
      <c r="AA17" s="7" t="s">
        <v>10</v>
      </c>
      <c r="AB17" s="7" t="s">
        <v>11</v>
      </c>
      <c r="AC17" s="7" t="s">
        <v>11</v>
      </c>
      <c r="AD17" s="7" t="s">
        <v>11</v>
      </c>
      <c r="AE17" s="7" t="s">
        <v>10</v>
      </c>
      <c r="AF17" s="7" t="s">
        <v>10</v>
      </c>
      <c r="AG17" s="7" t="s">
        <v>10</v>
      </c>
      <c r="AH17" s="7" t="s">
        <v>11</v>
      </c>
      <c r="AI17" s="7" t="s">
        <v>11</v>
      </c>
      <c r="AJ17" s="7" t="s">
        <v>11</v>
      </c>
      <c r="AK17" s="7" t="s">
        <v>11</v>
      </c>
      <c r="AL17" s="7" t="s">
        <v>10</v>
      </c>
      <c r="AM17" s="7" t="s">
        <v>10</v>
      </c>
      <c r="AN17" s="7" t="s">
        <v>11</v>
      </c>
      <c r="AO17" s="7" t="s">
        <v>10</v>
      </c>
      <c r="AP17" s="7" t="s">
        <v>11</v>
      </c>
      <c r="AQ17" s="7" t="s">
        <v>10</v>
      </c>
      <c r="AR17" s="7" t="s">
        <v>10</v>
      </c>
      <c r="AS17" s="7" t="s">
        <v>10</v>
      </c>
      <c r="AT17" s="7" t="s">
        <v>10</v>
      </c>
      <c r="AU17" s="7" t="s">
        <v>10</v>
      </c>
      <c r="AV17" s="7" t="s">
        <v>10</v>
      </c>
      <c r="AW17" s="7" t="s">
        <v>11</v>
      </c>
      <c r="AX17" s="7" t="s">
        <v>10</v>
      </c>
      <c r="AY17" s="7" t="s">
        <v>10</v>
      </c>
      <c r="AZ17" s="7" t="s">
        <v>10</v>
      </c>
      <c r="BA17" s="7" t="s">
        <v>10</v>
      </c>
      <c r="BB17" s="8" t="s">
        <v>49</v>
      </c>
      <c r="CI17" s="7"/>
    </row>
    <row r="18" customFormat="false" ht="15" hidden="false" customHeight="false" outlineLevel="0" collapsed="false">
      <c r="A18" s="6" t="s">
        <v>13</v>
      </c>
      <c r="B18" s="7" t="s">
        <v>11</v>
      </c>
      <c r="C18" s="7" t="s">
        <v>11</v>
      </c>
      <c r="D18" s="7" t="s">
        <v>11</v>
      </c>
      <c r="E18" s="7" t="s">
        <v>11</v>
      </c>
      <c r="F18" s="7" t="s">
        <v>11</v>
      </c>
      <c r="G18" s="7" t="s">
        <v>11</v>
      </c>
      <c r="H18" s="7" t="s">
        <v>11</v>
      </c>
      <c r="I18" s="7" t="s">
        <v>11</v>
      </c>
      <c r="J18" s="7" t="s">
        <v>11</v>
      </c>
      <c r="K18" s="7" t="s">
        <v>11</v>
      </c>
      <c r="L18" s="7" t="s">
        <v>11</v>
      </c>
      <c r="M18" s="7" t="s">
        <v>11</v>
      </c>
      <c r="N18" s="7" t="s">
        <v>11</v>
      </c>
      <c r="O18" s="7" t="s">
        <v>11</v>
      </c>
      <c r="P18" s="7" t="s">
        <v>11</v>
      </c>
      <c r="Q18" s="7" t="s">
        <v>11</v>
      </c>
      <c r="R18" s="7" t="s">
        <v>11</v>
      </c>
      <c r="S18" s="7" t="s">
        <v>11</v>
      </c>
      <c r="T18" s="7" t="s">
        <v>11</v>
      </c>
      <c r="U18" s="7" t="s">
        <v>10</v>
      </c>
      <c r="V18" s="7" t="s">
        <v>11</v>
      </c>
      <c r="W18" s="7" t="s">
        <v>10</v>
      </c>
      <c r="X18" s="7" t="s">
        <v>10</v>
      </c>
      <c r="Y18" s="7" t="s">
        <v>10</v>
      </c>
      <c r="Z18" s="7" t="s">
        <v>11</v>
      </c>
      <c r="AA18" s="7" t="s">
        <v>11</v>
      </c>
      <c r="AB18" s="7" t="s">
        <v>11</v>
      </c>
      <c r="AC18" s="7" t="s">
        <v>11</v>
      </c>
      <c r="AD18" s="7" t="s">
        <v>11</v>
      </c>
      <c r="AE18" s="7" t="s">
        <v>10</v>
      </c>
      <c r="AF18" s="7" t="s">
        <v>10</v>
      </c>
      <c r="AG18" s="7" t="s">
        <v>11</v>
      </c>
      <c r="AH18" s="7" t="s">
        <v>11</v>
      </c>
      <c r="AI18" s="7" t="s">
        <v>11</v>
      </c>
      <c r="AJ18" s="7" t="s">
        <v>11</v>
      </c>
      <c r="AK18" s="7" t="s">
        <v>11</v>
      </c>
      <c r="AL18" s="7" t="s">
        <v>10</v>
      </c>
      <c r="AM18" s="7" t="s">
        <v>11</v>
      </c>
      <c r="AN18" s="7" t="s">
        <v>11</v>
      </c>
      <c r="AO18" s="7" t="s">
        <v>11</v>
      </c>
      <c r="AP18" s="7" t="s">
        <v>11</v>
      </c>
      <c r="AQ18" s="7" t="s">
        <v>11</v>
      </c>
      <c r="AR18" s="7" t="s">
        <v>10</v>
      </c>
      <c r="AS18" s="7" t="s">
        <v>10</v>
      </c>
      <c r="AT18" s="7" t="s">
        <v>11</v>
      </c>
      <c r="AU18" s="7" t="s">
        <v>10</v>
      </c>
      <c r="AV18" s="7" t="s">
        <v>10</v>
      </c>
      <c r="AW18" s="7" t="s">
        <v>11</v>
      </c>
      <c r="AX18" s="7" t="s">
        <v>10</v>
      </c>
      <c r="AY18" s="7" t="s">
        <v>10</v>
      </c>
      <c r="AZ18" s="7" t="s">
        <v>11</v>
      </c>
      <c r="BA18" s="7" t="s">
        <v>10</v>
      </c>
      <c r="BB18" s="8" t="s">
        <v>50</v>
      </c>
      <c r="CI18" s="7"/>
    </row>
    <row r="19" s="23" customFormat="true" ht="15" hidden="false" customHeight="false" outlineLevel="0" collapsed="false">
      <c r="A19" s="6" t="s">
        <v>51</v>
      </c>
      <c r="B19" s="22" t="s">
        <v>11</v>
      </c>
      <c r="C19" s="22" t="s">
        <v>11</v>
      </c>
      <c r="D19" s="22" t="s">
        <v>11</v>
      </c>
      <c r="E19" s="22" t="s">
        <v>11</v>
      </c>
      <c r="F19" s="22" t="s">
        <v>11</v>
      </c>
      <c r="G19" s="22" t="s">
        <v>11</v>
      </c>
      <c r="H19" s="22" t="s">
        <v>11</v>
      </c>
      <c r="I19" s="22" t="s">
        <v>11</v>
      </c>
      <c r="J19" s="22" t="s">
        <v>11</v>
      </c>
      <c r="K19" s="22" t="s">
        <v>11</v>
      </c>
      <c r="L19" s="22" t="s">
        <v>11</v>
      </c>
      <c r="M19" s="22" t="s">
        <v>11</v>
      </c>
      <c r="N19" s="22" t="s">
        <v>11</v>
      </c>
      <c r="O19" s="22" t="s">
        <v>11</v>
      </c>
      <c r="P19" s="22" t="s">
        <v>11</v>
      </c>
      <c r="Q19" s="22" t="s">
        <v>11</v>
      </c>
      <c r="R19" s="22" t="s">
        <v>11</v>
      </c>
      <c r="S19" s="22" t="s">
        <v>11</v>
      </c>
      <c r="T19" s="22" t="s">
        <v>11</v>
      </c>
      <c r="U19" s="22" t="s">
        <v>11</v>
      </c>
      <c r="V19" s="22" t="s">
        <v>11</v>
      </c>
      <c r="W19" s="22" t="s">
        <v>11</v>
      </c>
      <c r="X19" s="22" t="s">
        <v>11</v>
      </c>
      <c r="Y19" s="22" t="s">
        <v>11</v>
      </c>
      <c r="Z19" s="22" t="s">
        <v>10</v>
      </c>
      <c r="AA19" s="22" t="s">
        <v>11</v>
      </c>
      <c r="AB19" s="22" t="s">
        <v>11</v>
      </c>
      <c r="AC19" s="22" t="s">
        <v>11</v>
      </c>
      <c r="AD19" s="22" t="s">
        <v>10</v>
      </c>
      <c r="AE19" s="22" t="s">
        <v>11</v>
      </c>
      <c r="AF19" s="22" t="s">
        <v>11</v>
      </c>
      <c r="AG19" s="22" t="s">
        <v>11</v>
      </c>
      <c r="AH19" s="22" t="s">
        <v>11</v>
      </c>
      <c r="AI19" s="22" t="s">
        <v>10</v>
      </c>
      <c r="AJ19" s="22" t="s">
        <v>10</v>
      </c>
      <c r="AK19" s="22" t="s">
        <v>10</v>
      </c>
      <c r="AL19" s="22" t="s">
        <v>10</v>
      </c>
      <c r="AM19" s="22" t="s">
        <v>10</v>
      </c>
      <c r="AN19" s="22" t="s">
        <v>11</v>
      </c>
      <c r="AO19" s="22" t="s">
        <v>11</v>
      </c>
      <c r="AP19" s="22" t="s">
        <v>11</v>
      </c>
      <c r="AQ19" s="22" t="s">
        <v>10</v>
      </c>
      <c r="AR19" s="7" t="s">
        <v>10</v>
      </c>
      <c r="AS19" s="7" t="s">
        <v>10</v>
      </c>
      <c r="AT19" s="17" t="s">
        <v>10</v>
      </c>
      <c r="AU19" s="7" t="s">
        <v>10</v>
      </c>
      <c r="AV19" s="7" t="s">
        <v>10</v>
      </c>
      <c r="AW19" s="17" t="s">
        <v>10</v>
      </c>
      <c r="AX19" s="17" t="s">
        <v>10</v>
      </c>
      <c r="AY19" s="17" t="s">
        <v>10</v>
      </c>
      <c r="AZ19" s="17" t="s">
        <v>10</v>
      </c>
      <c r="BA19" s="17" t="s">
        <v>10</v>
      </c>
      <c r="BB19" s="8" t="s">
        <v>52</v>
      </c>
      <c r="BC19" s="0"/>
      <c r="CI19" s="22"/>
    </row>
    <row r="20" customFormat="false" ht="15" hidden="false" customHeight="false" outlineLevel="0" collapsed="false">
      <c r="A20" s="18" t="s">
        <v>43</v>
      </c>
      <c r="B20" s="7" t="n">
        <v>0.016</v>
      </c>
      <c r="C20" s="7" t="n">
        <v>0.101</v>
      </c>
      <c r="D20" s="7" t="n">
        <v>0.012</v>
      </c>
      <c r="E20" s="7" t="n">
        <v>0.19</v>
      </c>
      <c r="F20" s="7" t="n">
        <v>0.053</v>
      </c>
      <c r="G20" s="7" t="n">
        <v>0.017</v>
      </c>
      <c r="H20" s="7" t="n">
        <v>0.183</v>
      </c>
      <c r="I20" s="7" t="n">
        <v>0.014</v>
      </c>
      <c r="J20" s="7" t="n">
        <v>0.121</v>
      </c>
      <c r="K20" s="7" t="n">
        <v>0.131</v>
      </c>
      <c r="L20" s="7" t="n">
        <v>0.099</v>
      </c>
      <c r="M20" s="7" t="n">
        <v>0.125</v>
      </c>
      <c r="N20" s="7" t="n">
        <v>0.064</v>
      </c>
      <c r="O20" s="7" t="n">
        <v>0.021</v>
      </c>
      <c r="P20" s="7" t="n">
        <v>0.133</v>
      </c>
      <c r="Q20" s="7" t="n">
        <v>0.107</v>
      </c>
      <c r="R20" s="7" t="n">
        <v>0.189</v>
      </c>
      <c r="S20" s="7" t="n">
        <v>0.289</v>
      </c>
      <c r="T20" s="7" t="n">
        <v>0.199</v>
      </c>
      <c r="U20" s="7" t="n">
        <v>0.221</v>
      </c>
      <c r="V20" s="7" t="n">
        <v>0.208</v>
      </c>
      <c r="W20" s="7" t="n">
        <v>0.294</v>
      </c>
      <c r="X20" s="7" t="n">
        <v>0.212</v>
      </c>
      <c r="Y20" s="7" t="n">
        <v>0.016</v>
      </c>
      <c r="Z20" s="7" t="n">
        <v>0.235</v>
      </c>
      <c r="AA20" s="7" t="n">
        <v>0.184</v>
      </c>
      <c r="AB20" s="7" t="n">
        <v>0.02</v>
      </c>
      <c r="AC20" s="7" t="n">
        <v>0.269</v>
      </c>
      <c r="AD20" s="7" t="n">
        <v>0.364</v>
      </c>
      <c r="AE20" s="7" t="n">
        <v>0.077</v>
      </c>
      <c r="AF20" s="7" t="n">
        <v>0.153</v>
      </c>
      <c r="AG20" s="7" t="n">
        <v>0.092</v>
      </c>
      <c r="AH20" s="7" t="n">
        <v>0.301</v>
      </c>
      <c r="AI20" s="7" t="n">
        <v>0.32</v>
      </c>
      <c r="AJ20" s="7" t="n">
        <v>0.001</v>
      </c>
      <c r="AK20" s="7" t="n">
        <v>0.289</v>
      </c>
      <c r="AL20" s="7" t="n">
        <v>0.276</v>
      </c>
      <c r="AM20" s="7" t="n">
        <v>0.124</v>
      </c>
      <c r="AN20" s="7" t="n">
        <v>0.277</v>
      </c>
      <c r="AO20" s="7" t="n">
        <v>0.103</v>
      </c>
      <c r="AP20" s="7" t="n">
        <v>0.244</v>
      </c>
      <c r="AQ20" s="7" t="n">
        <v>0.304</v>
      </c>
      <c r="AR20" s="7" t="n">
        <v>0.847</v>
      </c>
      <c r="AS20" s="7" t="n">
        <v>0.699</v>
      </c>
      <c r="AT20" s="7" t="n">
        <v>0.879</v>
      </c>
      <c r="AU20" s="7" t="n">
        <v>1.05</v>
      </c>
      <c r="AV20" s="7" t="n">
        <v>0.581</v>
      </c>
      <c r="AW20" s="7" t="n">
        <v>1.005</v>
      </c>
      <c r="AX20" s="7" t="n">
        <v>0.513</v>
      </c>
      <c r="AY20" s="7" t="n">
        <v>0.671</v>
      </c>
      <c r="AZ20" s="7" t="n">
        <v>0.511</v>
      </c>
      <c r="BA20" s="7" t="n">
        <v>0.732</v>
      </c>
      <c r="BB20" s="9" t="s">
        <v>53</v>
      </c>
      <c r="CI20" s="7"/>
    </row>
    <row r="21" s="21" customFormat="true" ht="15" hidden="false" customHeight="false" outlineLevel="0" collapsed="false">
      <c r="A21" s="18" t="s">
        <v>45</v>
      </c>
      <c r="B21" s="19" t="n">
        <f aca="false">B20/0.21</f>
        <v>0.0761904761904762</v>
      </c>
      <c r="C21" s="19" t="n">
        <f aca="false">C20/0.21</f>
        <v>0.480952380952381</v>
      </c>
      <c r="D21" s="19" t="n">
        <f aca="false">D20/0.21</f>
        <v>0.0571428571428572</v>
      </c>
      <c r="E21" s="19" t="n">
        <f aca="false">E20/0.21</f>
        <v>0.904761904761905</v>
      </c>
      <c r="F21" s="19" t="n">
        <f aca="false">F20/0.21</f>
        <v>0.252380952380952</v>
      </c>
      <c r="G21" s="19" t="n">
        <f aca="false">G20/0.21</f>
        <v>0.080952380952381</v>
      </c>
      <c r="H21" s="19" t="n">
        <f aca="false">H20/0.21</f>
        <v>0.871428571428571</v>
      </c>
      <c r="I21" s="19" t="n">
        <f aca="false">I20/0.21</f>
        <v>0.0666666666666667</v>
      </c>
      <c r="J21" s="19" t="n">
        <f aca="false">J20/0.21</f>
        <v>0.576190476190476</v>
      </c>
      <c r="K21" s="19" t="n">
        <f aca="false">K20/0.21</f>
        <v>0.623809523809524</v>
      </c>
      <c r="L21" s="19" t="n">
        <f aca="false">L20/0.21</f>
        <v>0.471428571428572</v>
      </c>
      <c r="M21" s="19" t="n">
        <f aca="false">M20/0.21</f>
        <v>0.595238095238095</v>
      </c>
      <c r="N21" s="19" t="n">
        <f aca="false">N20/0.21</f>
        <v>0.304761904761905</v>
      </c>
      <c r="O21" s="19" t="n">
        <f aca="false">O20/0.21</f>
        <v>0.1</v>
      </c>
      <c r="P21" s="19" t="n">
        <f aca="false">P20/0.21</f>
        <v>0.633333333333333</v>
      </c>
      <c r="Q21" s="19" t="n">
        <f aca="false">Q20/0.21</f>
        <v>0.50952380952381</v>
      </c>
      <c r="R21" s="19" t="n">
        <f aca="false">R20/0.21</f>
        <v>0.9</v>
      </c>
      <c r="S21" s="19" t="n">
        <f aca="false">S20/0.21</f>
        <v>1.37619047619048</v>
      </c>
      <c r="T21" s="19" t="n">
        <f aca="false">T20/0.21</f>
        <v>0.947619047619048</v>
      </c>
      <c r="U21" s="19" t="n">
        <f aca="false">U20/0.21</f>
        <v>1.05238095238095</v>
      </c>
      <c r="V21" s="19" t="n">
        <f aca="false">V20/0.21</f>
        <v>0.990476190476191</v>
      </c>
      <c r="W21" s="19" t="n">
        <f aca="false">W20/0.21</f>
        <v>1.4</v>
      </c>
      <c r="X21" s="19" t="n">
        <f aca="false">X20/0.21</f>
        <v>1.00952380952381</v>
      </c>
      <c r="Y21" s="19" t="n">
        <f aca="false">Y20/0.21</f>
        <v>0.0761904761904762</v>
      </c>
      <c r="Z21" s="19" t="n">
        <f aca="false">Z20/0.21</f>
        <v>1.11904761904762</v>
      </c>
      <c r="AA21" s="19" t="n">
        <f aca="false">AA20/0.21</f>
        <v>0.876190476190476</v>
      </c>
      <c r="AB21" s="19" t="n">
        <f aca="false">AB20/0.21</f>
        <v>0.0952380952380953</v>
      </c>
      <c r="AC21" s="19" t="n">
        <f aca="false">AC20/0.21</f>
        <v>1.28095238095238</v>
      </c>
      <c r="AD21" s="19" t="n">
        <f aca="false">AD20/0.21</f>
        <v>1.73333333333333</v>
      </c>
      <c r="AE21" s="19" t="n">
        <f aca="false">AE20/0.21</f>
        <v>0.366666666666667</v>
      </c>
      <c r="AF21" s="19" t="n">
        <f aca="false">AF20/0.21</f>
        <v>0.728571428571429</v>
      </c>
      <c r="AG21" s="19" t="n">
        <f aca="false">AG20/0.21</f>
        <v>0.438095238095238</v>
      </c>
      <c r="AH21" s="19" t="n">
        <f aca="false">AH20/0.21</f>
        <v>1.43333333333333</v>
      </c>
      <c r="AI21" s="19" t="n">
        <f aca="false">AI20/0.21</f>
        <v>1.52380952380952</v>
      </c>
      <c r="AJ21" s="19" t="n">
        <f aca="false">AJ20/0.21</f>
        <v>0.00476190476190476</v>
      </c>
      <c r="AK21" s="19" t="n">
        <f aca="false">AK20/0.21</f>
        <v>1.37619047619048</v>
      </c>
      <c r="AL21" s="19" t="n">
        <f aca="false">AL20/0.21</f>
        <v>1.31428571428571</v>
      </c>
      <c r="AM21" s="19" t="n">
        <f aca="false">AM20/0.21</f>
        <v>0.590476190476191</v>
      </c>
      <c r="AN21" s="19" t="n">
        <f aca="false">AN20/0.21</f>
        <v>1.31904761904762</v>
      </c>
      <c r="AO21" s="19" t="n">
        <f aca="false">AO20/0.21</f>
        <v>0.49047619047619</v>
      </c>
      <c r="AP21" s="19" t="n">
        <f aca="false">AP20/0.21</f>
        <v>1.16190476190476</v>
      </c>
      <c r="AQ21" s="19" t="n">
        <f aca="false">AQ20/0.21</f>
        <v>1.44761904761905</v>
      </c>
      <c r="AR21" s="19" t="n">
        <f aca="false">AR20/0.21</f>
        <v>4.03333333333333</v>
      </c>
      <c r="AS21" s="19" t="n">
        <f aca="false">AS20/0.21</f>
        <v>3.32857142857143</v>
      </c>
      <c r="AT21" s="19" t="n">
        <f aca="false">AT20/0.21</f>
        <v>4.18571428571429</v>
      </c>
      <c r="AU21" s="19" t="n">
        <f aca="false">AU20/0.21</f>
        <v>5</v>
      </c>
      <c r="AV21" s="19" t="n">
        <f aca="false">AV20/0.21</f>
        <v>2.76666666666667</v>
      </c>
      <c r="AW21" s="19" t="n">
        <f aca="false">AW20/0.21</f>
        <v>4.78571428571429</v>
      </c>
      <c r="AX21" s="19" t="n">
        <f aca="false">AX20/0.21</f>
        <v>2.44285714285714</v>
      </c>
      <c r="AY21" s="19" t="n">
        <f aca="false">AY20/0.21</f>
        <v>3.1952380952381</v>
      </c>
      <c r="AZ21" s="19" t="n">
        <f aca="false">AZ20/0.21</f>
        <v>2.43333333333333</v>
      </c>
      <c r="BA21" s="19" t="n">
        <f aca="false">BA20/0.21</f>
        <v>3.48571428571429</v>
      </c>
      <c r="BB21" s="20" t="s">
        <v>54</v>
      </c>
      <c r="CI21" s="19"/>
    </row>
    <row r="22" customFormat="false" ht="15" hidden="false" customHeight="false" outlineLevel="0" collapsed="false">
      <c r="G22" s="15"/>
    </row>
    <row r="23" customFormat="false" ht="15" hidden="false" customHeight="false" outlineLevel="0" collapsed="false">
      <c r="A23" s="24" t="s">
        <v>55</v>
      </c>
      <c r="B23" s="3" t="n">
        <v>53</v>
      </c>
      <c r="C23" s="3" t="n">
        <v>54</v>
      </c>
      <c r="D23" s="3" t="n">
        <v>55</v>
      </c>
      <c r="E23" s="3" t="n">
        <v>56</v>
      </c>
      <c r="F23" s="3" t="n">
        <v>57</v>
      </c>
      <c r="G23" s="3" t="n">
        <v>58</v>
      </c>
      <c r="H23" s="3" t="n">
        <v>59</v>
      </c>
      <c r="I23" s="3" t="n">
        <v>60</v>
      </c>
      <c r="J23" s="3" t="n">
        <v>61</v>
      </c>
      <c r="K23" s="3" t="n">
        <v>62</v>
      </c>
      <c r="L23" s="3" t="n">
        <v>63</v>
      </c>
      <c r="M23" s="3" t="n">
        <v>64</v>
      </c>
      <c r="N23" s="3" t="n">
        <v>65</v>
      </c>
      <c r="O23" s="3" t="n">
        <v>66</v>
      </c>
      <c r="P23" s="3" t="n">
        <v>67</v>
      </c>
      <c r="Q23" s="3" t="n">
        <v>68</v>
      </c>
      <c r="R23" s="3" t="n">
        <v>69</v>
      </c>
      <c r="S23" s="3" t="n">
        <v>70</v>
      </c>
      <c r="T23" s="3" t="n">
        <v>71</v>
      </c>
      <c r="U23" s="3" t="n">
        <v>72</v>
      </c>
      <c r="V23" s="3" t="n">
        <v>73</v>
      </c>
      <c r="W23" s="3" t="n">
        <v>74</v>
      </c>
      <c r="X23" s="3" t="n">
        <v>75</v>
      </c>
      <c r="Y23" s="3" t="n">
        <v>76</v>
      </c>
      <c r="Z23" s="3" t="n">
        <v>77</v>
      </c>
      <c r="AA23" s="3" t="n">
        <v>78</v>
      </c>
      <c r="AB23" s="3" t="n">
        <v>79</v>
      </c>
      <c r="AC23" s="3" t="n">
        <v>80</v>
      </c>
      <c r="AD23" s="3" t="n">
        <v>81</v>
      </c>
      <c r="AE23" s="3" t="n">
        <v>82</v>
      </c>
      <c r="AF23" s="3" t="n">
        <v>83</v>
      </c>
      <c r="AG23" s="3" t="n">
        <v>84</v>
      </c>
      <c r="AH23" s="3" t="n">
        <v>85</v>
      </c>
      <c r="AI23" s="3" t="n">
        <v>86</v>
      </c>
      <c r="AJ23" s="3" t="n">
        <v>87</v>
      </c>
      <c r="AK23" s="5" t="s">
        <v>2</v>
      </c>
    </row>
    <row r="24" customFormat="false" ht="15" hidden="false" customHeight="false" outlineLevel="0" collapsed="false">
      <c r="A24" s="25" t="s">
        <v>3</v>
      </c>
      <c r="B24" s="7" t="s">
        <v>5</v>
      </c>
      <c r="C24" s="7" t="s">
        <v>5</v>
      </c>
      <c r="D24" s="7" t="s">
        <v>5</v>
      </c>
      <c r="E24" s="7" t="s">
        <v>5</v>
      </c>
      <c r="F24" s="7" t="s">
        <v>5</v>
      </c>
      <c r="G24" s="7" t="s">
        <v>5</v>
      </c>
      <c r="H24" s="7" t="s">
        <v>5</v>
      </c>
      <c r="I24" s="7" t="s">
        <v>5</v>
      </c>
      <c r="J24" s="7" t="s">
        <v>5</v>
      </c>
      <c r="K24" s="7" t="s">
        <v>5</v>
      </c>
      <c r="L24" s="7" t="s">
        <v>5</v>
      </c>
      <c r="M24" s="7" t="s">
        <v>4</v>
      </c>
      <c r="N24" s="7" t="s">
        <v>4</v>
      </c>
      <c r="O24" s="7" t="s">
        <v>4</v>
      </c>
      <c r="P24" s="7" t="s">
        <v>5</v>
      </c>
      <c r="Q24" s="7" t="s">
        <v>5</v>
      </c>
      <c r="R24" s="7" t="s">
        <v>4</v>
      </c>
      <c r="S24" s="7" t="s">
        <v>5</v>
      </c>
      <c r="T24" s="7" t="s">
        <v>5</v>
      </c>
      <c r="U24" s="7" t="s">
        <v>5</v>
      </c>
      <c r="V24" s="7" t="s">
        <v>5</v>
      </c>
      <c r="W24" s="7" t="s">
        <v>5</v>
      </c>
      <c r="X24" s="7" t="s">
        <v>4</v>
      </c>
      <c r="Y24" s="7" t="s">
        <v>5</v>
      </c>
      <c r="Z24" s="7" t="s">
        <v>4</v>
      </c>
      <c r="AA24" s="7" t="s">
        <v>4</v>
      </c>
      <c r="AB24" s="7" t="s">
        <v>5</v>
      </c>
      <c r="AC24" s="7" t="s">
        <v>5</v>
      </c>
      <c r="AD24" s="7" t="s">
        <v>5</v>
      </c>
      <c r="AE24" s="7" t="s">
        <v>4</v>
      </c>
      <c r="AF24" s="7" t="s">
        <v>5</v>
      </c>
      <c r="AG24" s="7" t="s">
        <v>4</v>
      </c>
      <c r="AH24" s="7" t="s">
        <v>5</v>
      </c>
      <c r="AI24" s="7" t="s">
        <v>5</v>
      </c>
      <c r="AJ24" s="7" t="s">
        <v>5</v>
      </c>
      <c r="AK24" s="7" t="s">
        <v>56</v>
      </c>
    </row>
    <row r="25" customFormat="false" ht="15" hidden="false" customHeight="false" outlineLevel="0" collapsed="false">
      <c r="A25" s="25" t="s">
        <v>7</v>
      </c>
      <c r="B25" s="7" t="n">
        <v>20</v>
      </c>
      <c r="C25" s="7" t="n">
        <v>37</v>
      </c>
      <c r="D25" s="7" t="n">
        <v>37</v>
      </c>
      <c r="E25" s="7" t="n">
        <v>19</v>
      </c>
      <c r="F25" s="7" t="n">
        <v>10</v>
      </c>
      <c r="G25" s="7" t="n">
        <v>40</v>
      </c>
      <c r="H25" s="7" t="n">
        <v>16</v>
      </c>
      <c r="I25" s="7" t="n">
        <v>33</v>
      </c>
      <c r="J25" s="7" t="n">
        <v>27</v>
      </c>
      <c r="K25" s="7" t="n">
        <v>60</v>
      </c>
      <c r="L25" s="7" t="n">
        <v>13</v>
      </c>
      <c r="M25" s="7" t="n">
        <v>14</v>
      </c>
      <c r="N25" s="7" t="n">
        <v>19</v>
      </c>
      <c r="O25" s="7" t="n">
        <v>18</v>
      </c>
      <c r="P25" s="7" t="n">
        <v>10</v>
      </c>
      <c r="Q25" s="7" t="n">
        <v>7</v>
      </c>
      <c r="R25" s="7" t="n">
        <v>9</v>
      </c>
      <c r="S25" s="7" t="n">
        <v>16</v>
      </c>
      <c r="T25" s="7" t="n">
        <v>16</v>
      </c>
      <c r="U25" s="7" t="n">
        <v>34</v>
      </c>
      <c r="V25" s="7" t="n">
        <v>40</v>
      </c>
      <c r="W25" s="7" t="n">
        <v>13</v>
      </c>
      <c r="X25" s="7" t="n">
        <v>21</v>
      </c>
      <c r="Y25" s="7" t="n">
        <v>57</v>
      </c>
      <c r="Z25" s="7" t="n">
        <v>12</v>
      </c>
      <c r="AA25" s="7" t="n">
        <v>17</v>
      </c>
      <c r="AB25" s="7" t="n">
        <v>8</v>
      </c>
      <c r="AC25" s="7" t="n">
        <v>38</v>
      </c>
      <c r="AD25" s="7" t="n">
        <v>63</v>
      </c>
      <c r="AE25" s="7" t="n">
        <v>18</v>
      </c>
      <c r="AF25" s="7" t="n">
        <v>7</v>
      </c>
      <c r="AG25" s="7" t="n">
        <v>19</v>
      </c>
      <c r="AH25" s="7" t="n">
        <v>15</v>
      </c>
      <c r="AI25" s="7" t="n">
        <v>10</v>
      </c>
      <c r="AJ25" s="7" t="n">
        <v>28</v>
      </c>
      <c r="AK25" s="26" t="n">
        <f aca="false">AVERAGE(B25:AJ25)</f>
        <v>23.4571428571429</v>
      </c>
    </row>
    <row r="26" customFormat="false" ht="15" hidden="false" customHeight="false" outlineLevel="0" collapsed="false">
      <c r="A26" s="25" t="s">
        <v>8</v>
      </c>
      <c r="B26" s="7" t="n">
        <v>2</v>
      </c>
      <c r="C26" s="7" t="n">
        <v>1</v>
      </c>
      <c r="D26" s="7" t="n">
        <v>23</v>
      </c>
      <c r="E26" s="7" t="n">
        <v>72</v>
      </c>
      <c r="F26" s="7" t="n">
        <v>36</v>
      </c>
      <c r="G26" s="7" t="n">
        <v>0.25</v>
      </c>
      <c r="H26" s="7" t="n">
        <v>24</v>
      </c>
      <c r="I26" s="7" t="n">
        <v>192</v>
      </c>
      <c r="J26" s="7" t="n">
        <v>144</v>
      </c>
      <c r="K26" s="7" t="n">
        <v>360</v>
      </c>
      <c r="L26" s="7" t="n">
        <v>36</v>
      </c>
      <c r="M26" s="7" t="n">
        <v>18</v>
      </c>
      <c r="N26" s="7" t="n">
        <v>12</v>
      </c>
      <c r="O26" s="7" t="n">
        <v>48</v>
      </c>
      <c r="P26" s="7" t="n">
        <v>2</v>
      </c>
      <c r="Q26" s="7" t="n">
        <v>48</v>
      </c>
      <c r="R26" s="7" t="n">
        <v>2</v>
      </c>
      <c r="S26" s="7" t="n">
        <v>0.6</v>
      </c>
      <c r="T26" s="7" t="n">
        <v>36</v>
      </c>
      <c r="U26" s="7" t="n">
        <v>24</v>
      </c>
      <c r="V26" s="7" t="n">
        <v>16</v>
      </c>
      <c r="W26" s="7" t="n">
        <v>3</v>
      </c>
      <c r="X26" s="7" t="n">
        <v>60</v>
      </c>
      <c r="Y26" s="7" t="n">
        <v>2</v>
      </c>
      <c r="Z26" s="7" t="n">
        <v>24</v>
      </c>
      <c r="AA26" s="7" t="n">
        <v>96</v>
      </c>
      <c r="AB26" s="7" t="n">
        <v>7</v>
      </c>
      <c r="AC26" s="7" t="n">
        <v>1</v>
      </c>
      <c r="AD26" s="7" t="n">
        <v>120</v>
      </c>
      <c r="AE26" s="7" t="n">
        <v>36</v>
      </c>
      <c r="AF26" s="7" t="n">
        <v>7</v>
      </c>
      <c r="AG26" s="7" t="n">
        <v>24</v>
      </c>
      <c r="AH26" s="7" t="n">
        <v>24</v>
      </c>
      <c r="AI26" s="7" t="n">
        <v>36</v>
      </c>
      <c r="AJ26" s="7" t="n">
        <v>60</v>
      </c>
      <c r="AK26" s="26" t="n">
        <f aca="false">AVERAGE(B26:AJ26)</f>
        <v>45.6242857142857</v>
      </c>
    </row>
    <row r="27" customFormat="false" ht="15" hidden="false" customHeight="false" outlineLevel="0" collapsed="false">
      <c r="A27" s="25" t="s">
        <v>9</v>
      </c>
      <c r="B27" s="7" t="s">
        <v>11</v>
      </c>
      <c r="C27" s="7" t="s">
        <v>11</v>
      </c>
      <c r="D27" s="7" t="s">
        <v>11</v>
      </c>
      <c r="E27" s="7" t="s">
        <v>11</v>
      </c>
      <c r="F27" s="7" t="s">
        <v>11</v>
      </c>
      <c r="G27" s="7" t="s">
        <v>10</v>
      </c>
      <c r="H27" s="7" t="s">
        <v>10</v>
      </c>
      <c r="I27" s="7" t="s">
        <v>10</v>
      </c>
      <c r="J27" s="7" t="s">
        <v>11</v>
      </c>
      <c r="K27" s="7" t="s">
        <v>10</v>
      </c>
      <c r="L27" s="7" t="s">
        <v>10</v>
      </c>
      <c r="M27" s="7" t="s">
        <v>11</v>
      </c>
      <c r="N27" s="7" t="s">
        <v>11</v>
      </c>
      <c r="O27" s="7" t="s">
        <v>11</v>
      </c>
      <c r="P27" s="7" t="s">
        <v>11</v>
      </c>
      <c r="Q27" s="7" t="s">
        <v>11</v>
      </c>
      <c r="R27" s="7" t="s">
        <v>11</v>
      </c>
      <c r="S27" s="7" t="s">
        <v>10</v>
      </c>
      <c r="T27" s="7" t="s">
        <v>10</v>
      </c>
      <c r="U27" s="7" t="s">
        <v>11</v>
      </c>
      <c r="V27" s="7" t="s">
        <v>11</v>
      </c>
      <c r="W27" s="7" t="s">
        <v>11</v>
      </c>
      <c r="X27" s="7" t="s">
        <v>11</v>
      </c>
      <c r="Y27" s="7" t="s">
        <v>10</v>
      </c>
      <c r="Z27" s="7" t="s">
        <v>11</v>
      </c>
      <c r="AA27" s="7" t="s">
        <v>11</v>
      </c>
      <c r="AB27" s="7" t="s">
        <v>11</v>
      </c>
      <c r="AC27" s="7" t="s">
        <v>11</v>
      </c>
      <c r="AD27" s="7" t="s">
        <v>11</v>
      </c>
      <c r="AE27" s="7" t="s">
        <v>10</v>
      </c>
      <c r="AF27" s="7" t="s">
        <v>11</v>
      </c>
      <c r="AG27" s="7" t="s">
        <v>11</v>
      </c>
      <c r="AH27" s="7" t="s">
        <v>11</v>
      </c>
      <c r="AI27" s="7" t="s">
        <v>11</v>
      </c>
      <c r="AJ27" s="7" t="s">
        <v>11</v>
      </c>
      <c r="AK27" s="22" t="s">
        <v>57</v>
      </c>
    </row>
    <row r="28" customFormat="false" ht="15" hidden="false" customHeight="false" outlineLevel="0" collapsed="false">
      <c r="A28" s="25" t="s">
        <v>13</v>
      </c>
      <c r="B28" s="7" t="s">
        <v>10</v>
      </c>
      <c r="C28" s="7" t="s">
        <v>10</v>
      </c>
      <c r="D28" s="7" t="s">
        <v>10</v>
      </c>
      <c r="E28" s="7" t="s">
        <v>10</v>
      </c>
      <c r="F28" s="7" t="s">
        <v>10</v>
      </c>
      <c r="G28" s="7" t="s">
        <v>10</v>
      </c>
      <c r="H28" s="7" t="s">
        <v>11</v>
      </c>
      <c r="I28" s="7" t="s">
        <v>10</v>
      </c>
      <c r="J28" s="7" t="s">
        <v>10</v>
      </c>
      <c r="K28" s="7" t="s">
        <v>10</v>
      </c>
      <c r="L28" s="7" t="s">
        <v>10</v>
      </c>
      <c r="M28" s="7" t="s">
        <v>10</v>
      </c>
      <c r="N28" s="7" t="s">
        <v>10</v>
      </c>
      <c r="O28" s="7" t="s">
        <v>10</v>
      </c>
      <c r="P28" s="7" t="s">
        <v>10</v>
      </c>
      <c r="Q28" s="7" t="s">
        <v>10</v>
      </c>
      <c r="R28" s="7" t="s">
        <v>10</v>
      </c>
      <c r="S28" s="7" t="s">
        <v>10</v>
      </c>
      <c r="T28" s="7" t="s">
        <v>10</v>
      </c>
      <c r="U28" s="7" t="s">
        <v>10</v>
      </c>
      <c r="V28" s="7" t="s">
        <v>10</v>
      </c>
      <c r="W28" s="7" t="s">
        <v>10</v>
      </c>
      <c r="X28" s="7" t="s">
        <v>10</v>
      </c>
      <c r="Y28" s="7" t="s">
        <v>10</v>
      </c>
      <c r="Z28" s="7" t="s">
        <v>10</v>
      </c>
      <c r="AA28" s="7" t="s">
        <v>10</v>
      </c>
      <c r="AB28" s="7" t="s">
        <v>10</v>
      </c>
      <c r="AC28" s="7" t="s">
        <v>10</v>
      </c>
      <c r="AD28" s="7" t="s">
        <v>10</v>
      </c>
      <c r="AE28" s="7" t="s">
        <v>10</v>
      </c>
      <c r="AF28" s="7" t="s">
        <v>10</v>
      </c>
      <c r="AG28" s="7" t="s">
        <v>10</v>
      </c>
      <c r="AH28" s="7" t="s">
        <v>10</v>
      </c>
      <c r="AI28" s="7" t="s">
        <v>10</v>
      </c>
      <c r="AJ28" s="7" t="s">
        <v>10</v>
      </c>
      <c r="AK28" s="7" t="s">
        <v>58</v>
      </c>
    </row>
    <row r="29" customFormat="false" ht="15" hidden="false" customHeight="false" outlineLevel="0" collapsed="false">
      <c r="A29" s="25" t="s">
        <v>15</v>
      </c>
      <c r="B29" s="7" t="s">
        <v>10</v>
      </c>
      <c r="C29" s="7" t="s">
        <v>11</v>
      </c>
      <c r="D29" s="7" t="s">
        <v>11</v>
      </c>
      <c r="E29" s="7" t="s">
        <v>11</v>
      </c>
      <c r="F29" s="7" t="s">
        <v>11</v>
      </c>
      <c r="G29" s="7" t="s">
        <v>11</v>
      </c>
      <c r="H29" s="7" t="s">
        <v>10</v>
      </c>
      <c r="I29" s="7" t="s">
        <v>11</v>
      </c>
      <c r="J29" s="7" t="s">
        <v>11</v>
      </c>
      <c r="K29" s="7" t="s">
        <v>11</v>
      </c>
      <c r="L29" s="7" t="s">
        <v>11</v>
      </c>
      <c r="M29" s="7" t="s">
        <v>11</v>
      </c>
      <c r="N29" s="7" t="s">
        <v>11</v>
      </c>
      <c r="O29" s="7" t="s">
        <v>11</v>
      </c>
      <c r="P29" s="7" t="s">
        <v>11</v>
      </c>
      <c r="Q29" s="7" t="s">
        <v>11</v>
      </c>
      <c r="R29" s="7" t="s">
        <v>11</v>
      </c>
      <c r="S29" s="7" t="s">
        <v>11</v>
      </c>
      <c r="T29" s="7" t="s">
        <v>10</v>
      </c>
      <c r="U29" s="7" t="s">
        <v>10</v>
      </c>
      <c r="V29" s="7" t="s">
        <v>10</v>
      </c>
      <c r="W29" s="7" t="s">
        <v>11</v>
      </c>
      <c r="X29" s="7" t="s">
        <v>11</v>
      </c>
      <c r="Y29" s="7" t="s">
        <v>10</v>
      </c>
      <c r="Z29" s="7" t="s">
        <v>11</v>
      </c>
      <c r="AA29" s="7" t="s">
        <v>11</v>
      </c>
      <c r="AB29" s="7" t="s">
        <v>11</v>
      </c>
      <c r="AC29" s="7" t="s">
        <v>11</v>
      </c>
      <c r="AD29" s="7" t="s">
        <v>10</v>
      </c>
      <c r="AE29" s="7" t="s">
        <v>11</v>
      </c>
      <c r="AF29" s="7" t="s">
        <v>10</v>
      </c>
      <c r="AG29" s="7" t="s">
        <v>11</v>
      </c>
      <c r="AH29" s="7" t="s">
        <v>11</v>
      </c>
      <c r="AI29" s="7" t="s">
        <v>11</v>
      </c>
      <c r="AJ29" s="7" t="s">
        <v>11</v>
      </c>
      <c r="AK29" s="7" t="s">
        <v>59</v>
      </c>
    </row>
    <row r="30" s="15" customFormat="true" ht="15" hidden="false" customHeight="false" outlineLevel="0" collapsed="false">
      <c r="A30" s="25" t="s">
        <v>17</v>
      </c>
      <c r="B30" s="7" t="s">
        <v>11</v>
      </c>
      <c r="C30" s="7" t="s">
        <v>11</v>
      </c>
      <c r="D30" s="7" t="s">
        <v>11</v>
      </c>
      <c r="E30" s="7" t="s">
        <v>10</v>
      </c>
      <c r="F30" s="7" t="s">
        <v>11</v>
      </c>
      <c r="G30" s="7" t="s">
        <v>11</v>
      </c>
      <c r="H30" s="7" t="s">
        <v>11</v>
      </c>
      <c r="I30" s="7" t="s">
        <v>11</v>
      </c>
      <c r="J30" s="7" t="s">
        <v>11</v>
      </c>
      <c r="K30" s="7" t="s">
        <v>11</v>
      </c>
      <c r="L30" s="7" t="s">
        <v>11</v>
      </c>
      <c r="M30" s="7" t="s">
        <v>11</v>
      </c>
      <c r="N30" s="7" t="s">
        <v>11</v>
      </c>
      <c r="O30" s="7" t="s">
        <v>11</v>
      </c>
      <c r="P30" s="7" t="s">
        <v>11</v>
      </c>
      <c r="Q30" s="7" t="s">
        <v>11</v>
      </c>
      <c r="R30" s="7" t="s">
        <v>11</v>
      </c>
      <c r="S30" s="7" t="s">
        <v>11</v>
      </c>
      <c r="T30" s="7" t="s">
        <v>11</v>
      </c>
      <c r="U30" s="7" t="s">
        <v>11</v>
      </c>
      <c r="V30" s="7" t="s">
        <v>11</v>
      </c>
      <c r="W30" s="7" t="s">
        <v>11</v>
      </c>
      <c r="X30" s="7" t="s">
        <v>11</v>
      </c>
      <c r="Y30" s="7" t="s">
        <v>11</v>
      </c>
      <c r="Z30" s="7" t="s">
        <v>10</v>
      </c>
      <c r="AA30" s="7" t="s">
        <v>10</v>
      </c>
      <c r="AB30" s="7" t="s">
        <v>10</v>
      </c>
      <c r="AC30" s="7" t="s">
        <v>11</v>
      </c>
      <c r="AD30" s="7" t="s">
        <v>11</v>
      </c>
      <c r="AE30" s="7" t="s">
        <v>11</v>
      </c>
      <c r="AF30" s="7" t="s">
        <v>11</v>
      </c>
      <c r="AG30" s="7" t="s">
        <v>11</v>
      </c>
      <c r="AH30" s="7" t="s">
        <v>11</v>
      </c>
      <c r="AI30" s="7" t="s">
        <v>11</v>
      </c>
      <c r="AJ30" s="7" t="s">
        <v>11</v>
      </c>
      <c r="AK30" s="7" t="s">
        <v>60</v>
      </c>
    </row>
    <row r="31" s="15" customFormat="true" ht="15" hidden="false" customHeight="false" outlineLevel="0" collapsed="false">
      <c r="A31" s="25" t="s">
        <v>19</v>
      </c>
      <c r="B31" s="7" t="s">
        <v>11</v>
      </c>
      <c r="C31" s="7" t="s">
        <v>11</v>
      </c>
      <c r="D31" s="7" t="s">
        <v>11</v>
      </c>
      <c r="E31" s="7" t="s">
        <v>11</v>
      </c>
      <c r="F31" s="7" t="s">
        <v>11</v>
      </c>
      <c r="G31" s="7" t="s">
        <v>11</v>
      </c>
      <c r="H31" s="7" t="s">
        <v>11</v>
      </c>
      <c r="I31" s="7" t="s">
        <v>11</v>
      </c>
      <c r="J31" s="7" t="s">
        <v>11</v>
      </c>
      <c r="K31" s="7" t="s">
        <v>11</v>
      </c>
      <c r="L31" s="7" t="s">
        <v>11</v>
      </c>
      <c r="M31" s="7" t="s">
        <v>11</v>
      </c>
      <c r="N31" s="7" t="s">
        <v>11</v>
      </c>
      <c r="O31" s="7" t="s">
        <v>11</v>
      </c>
      <c r="P31" s="7" t="s">
        <v>11</v>
      </c>
      <c r="Q31" s="7" t="s">
        <v>11</v>
      </c>
      <c r="R31" s="7" t="s">
        <v>10</v>
      </c>
      <c r="S31" s="7" t="s">
        <v>11</v>
      </c>
      <c r="T31" s="7" t="s">
        <v>11</v>
      </c>
      <c r="U31" s="7" t="s">
        <v>11</v>
      </c>
      <c r="V31" s="7" t="s">
        <v>11</v>
      </c>
      <c r="W31" s="7" t="s">
        <v>11</v>
      </c>
      <c r="X31" s="7" t="s">
        <v>11</v>
      </c>
      <c r="Y31" s="7" t="s">
        <v>11</v>
      </c>
      <c r="Z31" s="7" t="s">
        <v>11</v>
      </c>
      <c r="AA31" s="7" t="s">
        <v>11</v>
      </c>
      <c r="AB31" s="7" t="s">
        <v>11</v>
      </c>
      <c r="AC31" s="7" t="s">
        <v>11</v>
      </c>
      <c r="AD31" s="7" t="s">
        <v>11</v>
      </c>
      <c r="AE31" s="7" t="s">
        <v>11</v>
      </c>
      <c r="AF31" s="7" t="s">
        <v>11</v>
      </c>
      <c r="AG31" s="7" t="s">
        <v>11</v>
      </c>
      <c r="AH31" s="7" t="s">
        <v>11</v>
      </c>
      <c r="AI31" s="7" t="s">
        <v>11</v>
      </c>
      <c r="AJ31" s="7" t="s">
        <v>11</v>
      </c>
      <c r="AK31" s="7" t="s">
        <v>61</v>
      </c>
    </row>
    <row r="32" s="15" customFormat="true" ht="15" hidden="false" customHeight="false" outlineLevel="0" collapsed="false">
      <c r="A32" s="25" t="s">
        <v>21</v>
      </c>
      <c r="B32" s="7" t="s">
        <v>11</v>
      </c>
      <c r="C32" s="7" t="s">
        <v>11</v>
      </c>
      <c r="D32" s="7" t="s">
        <v>11</v>
      </c>
      <c r="E32" s="7" t="s">
        <v>11</v>
      </c>
      <c r="F32" s="7" t="s">
        <v>11</v>
      </c>
      <c r="G32" s="7" t="s">
        <v>11</v>
      </c>
      <c r="H32" s="7" t="s">
        <v>11</v>
      </c>
      <c r="I32" s="7" t="s">
        <v>11</v>
      </c>
      <c r="J32" s="7" t="s">
        <v>11</v>
      </c>
      <c r="K32" s="7" t="s">
        <v>11</v>
      </c>
      <c r="L32" s="7" t="s">
        <v>11</v>
      </c>
      <c r="M32" s="7" t="s">
        <v>11</v>
      </c>
      <c r="N32" s="7" t="s">
        <v>11</v>
      </c>
      <c r="O32" s="7" t="s">
        <v>11</v>
      </c>
      <c r="P32" s="7" t="s">
        <v>11</v>
      </c>
      <c r="Q32" s="7" t="s">
        <v>11</v>
      </c>
      <c r="R32" s="7" t="s">
        <v>10</v>
      </c>
      <c r="S32" s="7" t="s">
        <v>11</v>
      </c>
      <c r="T32" s="7" t="s">
        <v>11</v>
      </c>
      <c r="U32" s="7" t="s">
        <v>11</v>
      </c>
      <c r="V32" s="7" t="s">
        <v>11</v>
      </c>
      <c r="W32" s="7" t="s">
        <v>11</v>
      </c>
      <c r="X32" s="7" t="s">
        <v>11</v>
      </c>
      <c r="Y32" s="7" t="s">
        <v>11</v>
      </c>
      <c r="Z32" s="7" t="s">
        <v>10</v>
      </c>
      <c r="AA32" s="7" t="s">
        <v>11</v>
      </c>
      <c r="AB32" s="7" t="s">
        <v>11</v>
      </c>
      <c r="AC32" s="7" t="s">
        <v>11</v>
      </c>
      <c r="AD32" s="7" t="s">
        <v>11</v>
      </c>
      <c r="AE32" s="7" t="s">
        <v>11</v>
      </c>
      <c r="AF32" s="7" t="s">
        <v>11</v>
      </c>
      <c r="AG32" s="7" t="s">
        <v>11</v>
      </c>
      <c r="AH32" s="7" t="s">
        <v>11</v>
      </c>
      <c r="AI32" s="7" t="s">
        <v>11</v>
      </c>
      <c r="AJ32" s="7" t="s">
        <v>11</v>
      </c>
      <c r="AK32" s="7" t="s">
        <v>62</v>
      </c>
    </row>
    <row r="33" customFormat="false" ht="15" hidden="false" customHeight="false" outlineLevel="0" collapsed="false">
      <c r="A33" s="25" t="s">
        <v>23</v>
      </c>
      <c r="B33" s="16" t="s">
        <v>26</v>
      </c>
      <c r="C33" s="16" t="s">
        <v>30</v>
      </c>
      <c r="D33" s="16" t="s">
        <v>30</v>
      </c>
      <c r="E33" s="16" t="s">
        <v>35</v>
      </c>
      <c r="F33" s="16" t="s">
        <v>35</v>
      </c>
      <c r="G33" s="16" t="s">
        <v>26</v>
      </c>
      <c r="H33" s="16" t="s">
        <v>30</v>
      </c>
      <c r="I33" s="16" t="s">
        <v>30</v>
      </c>
      <c r="J33" s="16" t="s">
        <v>35</v>
      </c>
      <c r="K33" s="16" t="s">
        <v>27</v>
      </c>
      <c r="L33" s="7" t="s">
        <v>33</v>
      </c>
      <c r="M33" s="16" t="s">
        <v>63</v>
      </c>
      <c r="N33" s="16" t="s">
        <v>27</v>
      </c>
      <c r="O33" s="16" t="s">
        <v>27</v>
      </c>
      <c r="P33" s="16" t="s">
        <v>63</v>
      </c>
      <c r="Q33" s="7" t="s">
        <v>33</v>
      </c>
      <c r="R33" s="17" t="s">
        <v>27</v>
      </c>
      <c r="S33" s="16" t="s">
        <v>30</v>
      </c>
      <c r="T33" s="16" t="s">
        <v>63</v>
      </c>
      <c r="U33" s="17" t="s">
        <v>63</v>
      </c>
      <c r="V33" s="16" t="s">
        <v>30</v>
      </c>
      <c r="W33" s="17" t="s">
        <v>27</v>
      </c>
      <c r="X33" s="17" t="s">
        <v>30</v>
      </c>
      <c r="Y33" s="17" t="s">
        <v>63</v>
      </c>
      <c r="Z33" s="16" t="s">
        <v>35</v>
      </c>
      <c r="AA33" s="16" t="s">
        <v>35</v>
      </c>
      <c r="AB33" s="17" t="s">
        <v>30</v>
      </c>
      <c r="AC33" s="16" t="s">
        <v>35</v>
      </c>
      <c r="AD33" s="17" t="s">
        <v>27</v>
      </c>
      <c r="AE33" s="17" t="s">
        <v>30</v>
      </c>
      <c r="AF33" s="17" t="s">
        <v>26</v>
      </c>
      <c r="AG33" s="17" t="s">
        <v>30</v>
      </c>
      <c r="AH33" s="17" t="s">
        <v>26</v>
      </c>
      <c r="AI33" s="17" t="s">
        <v>30</v>
      </c>
      <c r="AJ33" s="17" t="s">
        <v>29</v>
      </c>
      <c r="AK33" s="17" t="s">
        <v>64</v>
      </c>
    </row>
    <row r="34" customFormat="false" ht="13.5" hidden="false" customHeight="true" outlineLevel="0" collapsed="false">
      <c r="A34" s="25" t="s">
        <v>38</v>
      </c>
      <c r="B34" s="7" t="s">
        <v>40</v>
      </c>
      <c r="C34" s="7" t="s">
        <v>39</v>
      </c>
      <c r="D34" s="7" t="s">
        <v>39</v>
      </c>
      <c r="E34" s="7" t="s">
        <v>39</v>
      </c>
      <c r="F34" s="7" t="s">
        <v>39</v>
      </c>
      <c r="G34" s="7" t="s">
        <v>39</v>
      </c>
      <c r="H34" s="7" t="s">
        <v>39</v>
      </c>
      <c r="I34" s="7" t="s">
        <v>39</v>
      </c>
      <c r="J34" s="7" t="s">
        <v>39</v>
      </c>
      <c r="K34" s="7" t="s">
        <v>39</v>
      </c>
      <c r="L34" s="7" t="s">
        <v>39</v>
      </c>
      <c r="M34" s="7" t="s">
        <v>40</v>
      </c>
      <c r="N34" s="7" t="s">
        <v>40</v>
      </c>
      <c r="O34" s="7" t="s">
        <v>40</v>
      </c>
      <c r="P34" s="7" t="s">
        <v>39</v>
      </c>
      <c r="Q34" s="7" t="s">
        <v>39</v>
      </c>
      <c r="R34" s="7" t="s">
        <v>40</v>
      </c>
      <c r="S34" s="7" t="s">
        <v>40</v>
      </c>
      <c r="T34" s="7" t="s">
        <v>39</v>
      </c>
      <c r="U34" s="7" t="s">
        <v>39</v>
      </c>
      <c r="V34" s="7" t="s">
        <v>39</v>
      </c>
      <c r="W34" s="7" t="s">
        <v>40</v>
      </c>
      <c r="X34" s="7" t="s">
        <v>39</v>
      </c>
      <c r="Y34" s="7" t="s">
        <v>39</v>
      </c>
      <c r="Z34" s="7" t="s">
        <v>39</v>
      </c>
      <c r="AA34" s="7" t="s">
        <v>39</v>
      </c>
      <c r="AB34" s="7" t="s">
        <v>39</v>
      </c>
      <c r="AC34" s="7" t="s">
        <v>40</v>
      </c>
      <c r="AD34" s="7" t="s">
        <v>39</v>
      </c>
      <c r="AE34" s="7" t="s">
        <v>39</v>
      </c>
      <c r="AF34" s="7" t="s">
        <v>40</v>
      </c>
      <c r="AG34" s="7" t="s">
        <v>39</v>
      </c>
      <c r="AH34" s="7" t="s">
        <v>40</v>
      </c>
      <c r="AI34" s="7" t="s">
        <v>39</v>
      </c>
      <c r="AJ34" s="7" t="s">
        <v>39</v>
      </c>
      <c r="AK34" s="7" t="s">
        <v>65</v>
      </c>
    </row>
    <row r="35" customFormat="false" ht="15" hidden="false" customHeight="false" outlineLevel="0" collapsed="false">
      <c r="A35" s="25" t="s">
        <v>43</v>
      </c>
      <c r="B35" s="7" t="n">
        <v>0.434</v>
      </c>
      <c r="C35" s="7" t="n">
        <v>0.697</v>
      </c>
      <c r="D35" s="7" t="n">
        <v>0.471</v>
      </c>
      <c r="E35" s="7" t="n">
        <v>0.403</v>
      </c>
      <c r="F35" s="7" t="n">
        <v>1.007</v>
      </c>
      <c r="G35" s="7" t="n">
        <v>0.952</v>
      </c>
      <c r="H35" s="7" t="n">
        <v>0.989</v>
      </c>
      <c r="I35" s="7" t="n">
        <v>0.821</v>
      </c>
      <c r="J35" s="7" t="n">
        <v>1.984</v>
      </c>
      <c r="K35" s="7" t="n">
        <v>0.794</v>
      </c>
      <c r="L35" s="7" t="n">
        <v>1.329</v>
      </c>
      <c r="M35" s="7" t="n">
        <v>0.589</v>
      </c>
      <c r="N35" s="7" t="n">
        <v>1.01</v>
      </c>
      <c r="O35" s="7" t="n">
        <v>0.53</v>
      </c>
      <c r="P35" s="7" t="n">
        <v>0.928</v>
      </c>
      <c r="Q35" s="7" t="n">
        <v>0.437</v>
      </c>
      <c r="R35" s="7" t="n">
        <v>0.502</v>
      </c>
      <c r="S35" s="7" t="n">
        <v>2.13</v>
      </c>
      <c r="T35" s="7" t="n">
        <v>1.134</v>
      </c>
      <c r="U35" s="7" t="n">
        <v>0.801</v>
      </c>
      <c r="V35" s="7" t="n">
        <v>1.003</v>
      </c>
      <c r="W35" s="7" t="n">
        <v>1.656</v>
      </c>
      <c r="X35" s="7" t="n">
        <v>0.577</v>
      </c>
      <c r="Y35" s="7" t="n">
        <v>0.349</v>
      </c>
      <c r="Z35" s="7" t="n">
        <v>0.983</v>
      </c>
      <c r="AA35" s="7" t="n">
        <v>0.603</v>
      </c>
      <c r="AB35" s="7" t="n">
        <v>0.371</v>
      </c>
      <c r="AC35" s="7" t="n">
        <v>1.503</v>
      </c>
      <c r="AD35" s="7" t="n">
        <v>0.964</v>
      </c>
      <c r="AE35" s="7" t="n">
        <v>1.207</v>
      </c>
      <c r="AF35" s="7" t="n">
        <v>0.561</v>
      </c>
      <c r="AG35" s="7" t="n">
        <v>0.553</v>
      </c>
      <c r="AH35" s="7" t="n">
        <v>0.498</v>
      </c>
      <c r="AI35" s="7" t="n">
        <v>0.503</v>
      </c>
      <c r="AJ35" s="7" t="n">
        <v>2.21</v>
      </c>
      <c r="AK35" s="7" t="s">
        <v>66</v>
      </c>
      <c r="AL35" s="7"/>
      <c r="AM35" s="7"/>
      <c r="AN35" s="7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9"/>
      <c r="CI35" s="7"/>
    </row>
    <row r="36" s="21" customFormat="true" ht="15" hidden="false" customHeight="false" outlineLevel="0" collapsed="false">
      <c r="A36" s="27" t="s">
        <v>45</v>
      </c>
      <c r="B36" s="19" t="n">
        <f aca="false">B35/0.21</f>
        <v>2.06666666666667</v>
      </c>
      <c r="C36" s="19" t="n">
        <f aca="false">C35/0.21</f>
        <v>3.31904761904762</v>
      </c>
      <c r="D36" s="19" t="n">
        <f aca="false">D35/0.21</f>
        <v>2.24285714285714</v>
      </c>
      <c r="E36" s="19" t="n">
        <f aca="false">E35/0.21</f>
        <v>1.91904761904762</v>
      </c>
      <c r="F36" s="19" t="n">
        <f aca="false">F35/0.21</f>
        <v>4.7952380952381</v>
      </c>
      <c r="G36" s="19" t="n">
        <f aca="false">G35/0.21</f>
        <v>4.53333333333333</v>
      </c>
      <c r="H36" s="19" t="n">
        <f aca="false">H35/0.21</f>
        <v>4.70952380952381</v>
      </c>
      <c r="I36" s="19" t="n">
        <f aca="false">I35/0.21</f>
        <v>3.90952380952381</v>
      </c>
      <c r="J36" s="19" t="n">
        <f aca="false">J35/0.21</f>
        <v>9.44761904761905</v>
      </c>
      <c r="K36" s="19" t="n">
        <f aca="false">K35/0.21</f>
        <v>3.78095238095238</v>
      </c>
      <c r="L36" s="19" t="n">
        <f aca="false">L35/0.21</f>
        <v>6.32857142857143</v>
      </c>
      <c r="M36" s="19" t="n">
        <f aca="false">M35/0.21</f>
        <v>2.8047619047619</v>
      </c>
      <c r="N36" s="19" t="n">
        <f aca="false">N35/0.21</f>
        <v>4.80952380952381</v>
      </c>
      <c r="O36" s="19" t="n">
        <f aca="false">O35/0.21</f>
        <v>2.52380952380952</v>
      </c>
      <c r="P36" s="19" t="n">
        <f aca="false">P35/0.21</f>
        <v>4.41904761904762</v>
      </c>
      <c r="Q36" s="19" t="n">
        <f aca="false">Q35/0.21</f>
        <v>2.08095238095238</v>
      </c>
      <c r="R36" s="19" t="n">
        <f aca="false">R35/0.21</f>
        <v>2.39047619047619</v>
      </c>
      <c r="S36" s="19" t="n">
        <f aca="false">S35/0.21</f>
        <v>10.1428571428571</v>
      </c>
      <c r="T36" s="19" t="n">
        <f aca="false">T35/0.21</f>
        <v>5.4</v>
      </c>
      <c r="U36" s="19" t="n">
        <f aca="false">U35/0.21</f>
        <v>3.81428571428571</v>
      </c>
      <c r="V36" s="19" t="n">
        <f aca="false">V35/0.21</f>
        <v>4.77619047619048</v>
      </c>
      <c r="W36" s="19" t="n">
        <f aca="false">W35/0.21</f>
        <v>7.88571428571429</v>
      </c>
      <c r="X36" s="19" t="n">
        <f aca="false">X35/0.21</f>
        <v>2.74761904761905</v>
      </c>
      <c r="Y36" s="19" t="n">
        <f aca="false">Y35/0.21</f>
        <v>1.66190476190476</v>
      </c>
      <c r="Z36" s="19" t="n">
        <f aca="false">Z35/0.21</f>
        <v>4.68095238095238</v>
      </c>
      <c r="AA36" s="19" t="n">
        <f aca="false">AA35/0.21</f>
        <v>2.87142857142857</v>
      </c>
      <c r="AB36" s="19" t="n">
        <f aca="false">AB35/0.21</f>
        <v>1.76666666666667</v>
      </c>
      <c r="AC36" s="19" t="n">
        <f aca="false">AC35/0.21</f>
        <v>7.15714285714286</v>
      </c>
      <c r="AD36" s="19" t="n">
        <f aca="false">AD35/0.21</f>
        <v>4.59047619047619</v>
      </c>
      <c r="AE36" s="19" t="n">
        <f aca="false">AE35/0.21</f>
        <v>5.74761904761905</v>
      </c>
      <c r="AF36" s="19" t="n">
        <f aca="false">AF35/0.21</f>
        <v>2.67142857142857</v>
      </c>
      <c r="AG36" s="19" t="n">
        <f aca="false">AG35/0.21</f>
        <v>2.63333333333333</v>
      </c>
      <c r="AH36" s="19" t="n">
        <f aca="false">AH35/0.21</f>
        <v>2.37142857142857</v>
      </c>
      <c r="AI36" s="19" t="n">
        <f aca="false">AI35/0.21</f>
        <v>2.3952380952381</v>
      </c>
      <c r="AJ36" s="19" t="n">
        <f aca="false">AJ35/0.21</f>
        <v>10.5238095238095</v>
      </c>
      <c r="AK36" s="19" t="s">
        <v>67</v>
      </c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20"/>
      <c r="CI36" s="19"/>
    </row>
    <row r="37" customFormat="false" ht="15" hidden="false" customHeight="false" outlineLevel="0" collapsed="false">
      <c r="A37" s="25" t="s">
        <v>47</v>
      </c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7"/>
      <c r="AF37" s="7"/>
      <c r="AG37" s="7"/>
      <c r="AH37" s="7"/>
      <c r="AI37" s="7"/>
    </row>
    <row r="38" customFormat="false" ht="15" hidden="false" customHeight="false" outlineLevel="0" collapsed="false">
      <c r="A38" s="25" t="s">
        <v>48</v>
      </c>
      <c r="B38" s="7" t="s">
        <v>11</v>
      </c>
      <c r="C38" s="7" t="s">
        <v>11</v>
      </c>
      <c r="D38" s="7" t="s">
        <v>11</v>
      </c>
      <c r="E38" s="7" t="s">
        <v>11</v>
      </c>
      <c r="F38" s="7" t="s">
        <v>11</v>
      </c>
      <c r="G38" s="7" t="s">
        <v>11</v>
      </c>
      <c r="H38" s="7" t="s">
        <v>11</v>
      </c>
      <c r="I38" s="7" t="s">
        <v>11</v>
      </c>
      <c r="J38" s="7" t="s">
        <v>11</v>
      </c>
      <c r="K38" s="7" t="s">
        <v>11</v>
      </c>
      <c r="L38" s="7" t="s">
        <v>11</v>
      </c>
      <c r="M38" s="7" t="s">
        <v>11</v>
      </c>
      <c r="N38" s="7" t="s">
        <v>11</v>
      </c>
      <c r="O38" s="7" t="s">
        <v>10</v>
      </c>
      <c r="P38" s="7" t="s">
        <v>11</v>
      </c>
      <c r="Q38" s="7" t="s">
        <v>10</v>
      </c>
      <c r="R38" s="7" t="s">
        <v>10</v>
      </c>
      <c r="S38" s="7" t="s">
        <v>10</v>
      </c>
      <c r="T38" s="7" t="s">
        <v>10</v>
      </c>
      <c r="U38" s="7" t="s">
        <v>10</v>
      </c>
      <c r="V38" s="7" t="s">
        <v>10</v>
      </c>
      <c r="W38" s="7" t="s">
        <v>11</v>
      </c>
      <c r="X38" s="7" t="s">
        <v>10</v>
      </c>
      <c r="Y38" s="7" t="s">
        <v>10</v>
      </c>
      <c r="Z38" s="7" t="s">
        <v>10</v>
      </c>
      <c r="AA38" s="7" t="s">
        <v>10</v>
      </c>
      <c r="AB38" s="7" t="s">
        <v>10</v>
      </c>
      <c r="AC38" s="7" t="s">
        <v>10</v>
      </c>
      <c r="AD38" s="7" t="s">
        <v>10</v>
      </c>
      <c r="AE38" s="7" t="s">
        <v>10</v>
      </c>
      <c r="AF38" s="7" t="s">
        <v>10</v>
      </c>
      <c r="AG38" s="7" t="s">
        <v>10</v>
      </c>
      <c r="AH38" s="7" t="s">
        <v>10</v>
      </c>
      <c r="AI38" s="7" t="s">
        <v>10</v>
      </c>
      <c r="AJ38" s="7" t="s">
        <v>10</v>
      </c>
      <c r="AK38" s="7" t="s">
        <v>68</v>
      </c>
    </row>
    <row r="39" customFormat="false" ht="15" hidden="false" customHeight="false" outlineLevel="0" collapsed="false">
      <c r="A39" s="25" t="s">
        <v>13</v>
      </c>
      <c r="B39" s="7" t="s">
        <v>11</v>
      </c>
      <c r="C39" s="7" t="s">
        <v>11</v>
      </c>
      <c r="D39" s="7" t="s">
        <v>11</v>
      </c>
      <c r="E39" s="7" t="s">
        <v>11</v>
      </c>
      <c r="F39" s="7" t="s">
        <v>11</v>
      </c>
      <c r="G39" s="7" t="s">
        <v>11</v>
      </c>
      <c r="H39" s="7" t="s">
        <v>11</v>
      </c>
      <c r="I39" s="7" t="s">
        <v>11</v>
      </c>
      <c r="J39" s="7" t="s">
        <v>11</v>
      </c>
      <c r="K39" s="7" t="s">
        <v>11</v>
      </c>
      <c r="L39" s="7" t="s">
        <v>11</v>
      </c>
      <c r="M39" s="7" t="s">
        <v>11</v>
      </c>
      <c r="N39" s="7" t="s">
        <v>11</v>
      </c>
      <c r="O39" s="7" t="s">
        <v>10</v>
      </c>
      <c r="P39" s="7" t="s">
        <v>11</v>
      </c>
      <c r="Q39" s="7" t="s">
        <v>10</v>
      </c>
      <c r="R39" s="7" t="s">
        <v>10</v>
      </c>
      <c r="S39" s="7" t="s">
        <v>10</v>
      </c>
      <c r="T39" s="7" t="s">
        <v>10</v>
      </c>
      <c r="U39" s="7" t="s">
        <v>10</v>
      </c>
      <c r="V39" s="7" t="s">
        <v>11</v>
      </c>
      <c r="W39" s="7" t="s">
        <v>11</v>
      </c>
      <c r="X39" s="7" t="s">
        <v>10</v>
      </c>
      <c r="Y39" s="7" t="s">
        <v>10</v>
      </c>
      <c r="Z39" s="7" t="s">
        <v>10</v>
      </c>
      <c r="AA39" s="7" t="s">
        <v>10</v>
      </c>
      <c r="AB39" s="7" t="s">
        <v>10</v>
      </c>
      <c r="AC39" s="7" t="s">
        <v>10</v>
      </c>
      <c r="AD39" s="7" t="s">
        <v>11</v>
      </c>
      <c r="AE39" s="7" t="s">
        <v>10</v>
      </c>
      <c r="AF39" s="7" t="s">
        <v>11</v>
      </c>
      <c r="AG39" s="7" t="s">
        <v>10</v>
      </c>
      <c r="AH39" s="7" t="s">
        <v>10</v>
      </c>
      <c r="AI39" s="7" t="s">
        <v>10</v>
      </c>
      <c r="AJ39" s="7" t="s">
        <v>11</v>
      </c>
      <c r="AK39" s="7" t="s">
        <v>69</v>
      </c>
    </row>
    <row r="40" customFormat="false" ht="15" hidden="false" customHeight="false" outlineLevel="0" collapsed="false">
      <c r="A40" s="25" t="s">
        <v>51</v>
      </c>
      <c r="B40" s="7" t="s">
        <v>11</v>
      </c>
      <c r="C40" s="7" t="s">
        <v>11</v>
      </c>
      <c r="D40" s="7" t="s">
        <v>11</v>
      </c>
      <c r="E40" s="7" t="s">
        <v>11</v>
      </c>
      <c r="F40" s="7" t="s">
        <v>11</v>
      </c>
      <c r="G40" s="7" t="s">
        <v>11</v>
      </c>
      <c r="H40" s="7" t="s">
        <v>11</v>
      </c>
      <c r="I40" s="7" t="s">
        <v>11</v>
      </c>
      <c r="J40" s="7" t="s">
        <v>11</v>
      </c>
      <c r="K40" s="7" t="s">
        <v>11</v>
      </c>
      <c r="L40" s="7" t="s">
        <v>11</v>
      </c>
      <c r="M40" s="7" t="s">
        <v>11</v>
      </c>
      <c r="N40" s="7" t="s">
        <v>11</v>
      </c>
      <c r="O40" s="7" t="s">
        <v>11</v>
      </c>
      <c r="P40" s="7" t="s">
        <v>11</v>
      </c>
      <c r="Q40" s="7" t="s">
        <v>11</v>
      </c>
      <c r="R40" s="7" t="s">
        <v>11</v>
      </c>
      <c r="S40" s="7" t="s">
        <v>11</v>
      </c>
      <c r="T40" s="7" t="s">
        <v>11</v>
      </c>
      <c r="U40" s="7" t="s">
        <v>11</v>
      </c>
      <c r="V40" s="7" t="s">
        <v>11</v>
      </c>
      <c r="W40" s="7" t="s">
        <v>11</v>
      </c>
      <c r="X40" s="7" t="s">
        <v>11</v>
      </c>
      <c r="Y40" s="7" t="s">
        <v>11</v>
      </c>
      <c r="Z40" s="7" t="s">
        <v>11</v>
      </c>
      <c r="AA40" s="7" t="s">
        <v>11</v>
      </c>
      <c r="AB40" s="7" t="s">
        <v>11</v>
      </c>
      <c r="AC40" s="7" t="s">
        <v>11</v>
      </c>
      <c r="AD40" s="7" t="s">
        <v>11</v>
      </c>
      <c r="AE40" s="17" t="s">
        <v>10</v>
      </c>
      <c r="AF40" s="7" t="s">
        <v>10</v>
      </c>
      <c r="AG40" s="17" t="s">
        <v>10</v>
      </c>
      <c r="AH40" s="17" t="s">
        <v>10</v>
      </c>
      <c r="AI40" s="17" t="s">
        <v>10</v>
      </c>
      <c r="AJ40" s="7" t="s">
        <v>10</v>
      </c>
      <c r="AK40" s="7" t="s">
        <v>70</v>
      </c>
    </row>
    <row r="41" customFormat="false" ht="15" hidden="false" customHeight="false" outlineLevel="0" collapsed="false">
      <c r="A41" s="25" t="s">
        <v>43</v>
      </c>
      <c r="B41" s="7" t="n">
        <v>0.01</v>
      </c>
      <c r="C41" s="7" t="n">
        <v>0.08</v>
      </c>
      <c r="D41" s="7" t="n">
        <v>0.109</v>
      </c>
      <c r="E41" s="7" t="n">
        <v>0.079</v>
      </c>
      <c r="F41" s="7" t="n">
        <v>0.118</v>
      </c>
      <c r="G41" s="7" t="n">
        <v>0.124</v>
      </c>
      <c r="H41" s="7" t="n">
        <v>0.115</v>
      </c>
      <c r="I41" s="7" t="n">
        <v>0.077</v>
      </c>
      <c r="J41" s="7" t="n">
        <v>0.125</v>
      </c>
      <c r="K41" s="7" t="n">
        <v>0.084</v>
      </c>
      <c r="L41" s="7" t="n">
        <v>0.103</v>
      </c>
      <c r="M41" s="7" t="n">
        <v>0.054</v>
      </c>
      <c r="N41" s="7" t="n">
        <v>0.111</v>
      </c>
      <c r="O41" s="7" t="n">
        <v>0.027</v>
      </c>
      <c r="P41" s="7" t="n">
        <v>0.129</v>
      </c>
      <c r="Q41" s="7" t="n">
        <v>0.145</v>
      </c>
      <c r="R41" s="7" t="n">
        <v>0.171</v>
      </c>
      <c r="S41" s="7" t="n">
        <v>0.12</v>
      </c>
      <c r="T41" s="7" t="n">
        <v>0.099</v>
      </c>
      <c r="U41" s="7" t="n">
        <v>0.071</v>
      </c>
      <c r="V41" s="7" t="n">
        <v>0.128</v>
      </c>
      <c r="W41" s="7" t="n">
        <v>0.103</v>
      </c>
      <c r="X41" s="7" t="n">
        <v>0.299</v>
      </c>
      <c r="Y41" s="7" t="n">
        <v>0.213</v>
      </c>
      <c r="Z41" s="7" t="n">
        <v>0.004</v>
      </c>
      <c r="AA41" s="7" t="n">
        <v>0.266</v>
      </c>
      <c r="AB41" s="7" t="n">
        <v>0.029</v>
      </c>
      <c r="AC41" s="7" t="n">
        <v>0.077</v>
      </c>
      <c r="AD41" s="7" t="n">
        <v>0.23</v>
      </c>
      <c r="AE41" s="7" t="n">
        <v>1.003</v>
      </c>
      <c r="AF41" s="7" t="n">
        <v>0.488</v>
      </c>
      <c r="AG41" s="7" t="n">
        <v>0.539</v>
      </c>
      <c r="AH41" s="7" t="n">
        <v>0.482</v>
      </c>
      <c r="AI41" s="7" t="n">
        <v>0.512</v>
      </c>
      <c r="AJ41" s="7" t="n">
        <v>0.815</v>
      </c>
      <c r="AK41" s="7" t="s">
        <v>71</v>
      </c>
      <c r="AL41" s="7"/>
      <c r="AM41" s="7"/>
      <c r="AN41" s="7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9"/>
      <c r="CI41" s="7"/>
    </row>
    <row r="42" s="30" customFormat="true" ht="15" hidden="false" customHeight="false" outlineLevel="0" collapsed="false">
      <c r="A42" s="28" t="s">
        <v>45</v>
      </c>
      <c r="B42" s="29" t="n">
        <f aca="false">B41/0.21</f>
        <v>0.0476190476190476</v>
      </c>
      <c r="C42" s="29" t="n">
        <f aca="false">C41/0.21</f>
        <v>0.380952380952381</v>
      </c>
      <c r="D42" s="29" t="n">
        <f aca="false">D41/0.21</f>
        <v>0.519047619047619</v>
      </c>
      <c r="E42" s="29" t="n">
        <f aca="false">E41/0.21</f>
        <v>0.376190476190476</v>
      </c>
      <c r="F42" s="29" t="n">
        <f aca="false">F41/0.21</f>
        <v>0.561904761904762</v>
      </c>
      <c r="G42" s="29" t="n">
        <f aca="false">G41/0.21</f>
        <v>0.590476190476191</v>
      </c>
      <c r="H42" s="29" t="n">
        <f aca="false">H41/0.21</f>
        <v>0.547619047619048</v>
      </c>
      <c r="I42" s="29" t="n">
        <f aca="false">I41/0.21</f>
        <v>0.366666666666667</v>
      </c>
      <c r="J42" s="29" t="n">
        <f aca="false">J41/0.21</f>
        <v>0.595238095238095</v>
      </c>
      <c r="K42" s="29" t="n">
        <f aca="false">K41/0.21</f>
        <v>0.4</v>
      </c>
      <c r="L42" s="29" t="n">
        <f aca="false">L41/0.21</f>
        <v>0.49047619047619</v>
      </c>
      <c r="M42" s="29" t="n">
        <f aca="false">M41/0.21</f>
        <v>0.257142857142857</v>
      </c>
      <c r="N42" s="29" t="n">
        <f aca="false">N41/0.21</f>
        <v>0.528571428571429</v>
      </c>
      <c r="O42" s="29" t="n">
        <f aca="false">O41/0.21</f>
        <v>0.128571428571429</v>
      </c>
      <c r="P42" s="29" t="n">
        <f aca="false">P41/0.21</f>
        <v>0.614285714285714</v>
      </c>
      <c r="Q42" s="29" t="n">
        <f aca="false">Q41/0.21</f>
        <v>0.690476190476191</v>
      </c>
      <c r="R42" s="29" t="n">
        <f aca="false">R41/0.21</f>
        <v>0.814285714285714</v>
      </c>
      <c r="S42" s="29" t="n">
        <f aca="false">S41/0.21</f>
        <v>0.571428571428571</v>
      </c>
      <c r="T42" s="29" t="n">
        <f aca="false">T41/0.21</f>
        <v>0.471428571428572</v>
      </c>
      <c r="U42" s="29" t="n">
        <f aca="false">U41/0.21</f>
        <v>0.338095238095238</v>
      </c>
      <c r="V42" s="29" t="n">
        <f aca="false">V41/0.21</f>
        <v>0.60952380952381</v>
      </c>
      <c r="W42" s="29" t="n">
        <f aca="false">W41/0.21</f>
        <v>0.49047619047619</v>
      </c>
      <c r="X42" s="29" t="n">
        <f aca="false">X41/0.21</f>
        <v>1.42380952380952</v>
      </c>
      <c r="Y42" s="29" t="n">
        <f aca="false">Y41/0.21</f>
        <v>1.01428571428571</v>
      </c>
      <c r="Z42" s="29" t="n">
        <f aca="false">Z41/0.21</f>
        <v>0.0190476190476191</v>
      </c>
      <c r="AA42" s="29" t="n">
        <f aca="false">AA41/0.21</f>
        <v>1.26666666666667</v>
      </c>
      <c r="AB42" s="29" t="n">
        <f aca="false">AB41/0.21</f>
        <v>0.138095238095238</v>
      </c>
      <c r="AC42" s="29" t="n">
        <f aca="false">AC41/0.21</f>
        <v>0.366666666666667</v>
      </c>
      <c r="AD42" s="29" t="n">
        <f aca="false">AD41/0.21</f>
        <v>1.0952380952381</v>
      </c>
      <c r="AE42" s="29" t="n">
        <f aca="false">AE41/0.21</f>
        <v>4.77619047619048</v>
      </c>
      <c r="AF42" s="29" t="n">
        <f aca="false">AF41/0.21</f>
        <v>2.32380952380952</v>
      </c>
      <c r="AG42" s="29" t="n">
        <f aca="false">AG41/0.21</f>
        <v>2.56666666666667</v>
      </c>
      <c r="AH42" s="29" t="n">
        <f aca="false">AH41/0.21</f>
        <v>2.2952380952381</v>
      </c>
      <c r="AI42" s="29" t="n">
        <f aca="false">AI41/0.21</f>
        <v>2.43809523809524</v>
      </c>
      <c r="AJ42" s="29" t="n">
        <f aca="false">AJ41/0.21</f>
        <v>3.88095238095238</v>
      </c>
      <c r="AK42" s="29" t="s">
        <v>72</v>
      </c>
    </row>
    <row r="43" customFormat="false" ht="117.75" hidden="false" customHeight="true" outlineLevel="0" collapsed="false">
      <c r="A43" s="31" t="s">
        <v>73</v>
      </c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2"/>
      <c r="AL43" s="32"/>
      <c r="AM43" s="32"/>
      <c r="AN43" s="32"/>
      <c r="AO43" s="32"/>
      <c r="AP43" s="32"/>
      <c r="AQ43" s="32"/>
      <c r="AR43" s="32"/>
    </row>
    <row r="54" customFormat="false" ht="15" hidden="false" customHeight="false" outlineLevel="0" collapsed="false">
      <c r="AL54" s="15"/>
      <c r="AM54" s="15"/>
    </row>
    <row r="57" customFormat="false" ht="15" hidden="false" customHeight="false" outlineLevel="0" collapsed="false">
      <c r="AL57" s="15"/>
      <c r="AM57" s="15"/>
    </row>
    <row r="58" customFormat="false" ht="15" hidden="false" customHeight="false" outlineLevel="0" collapsed="false">
      <c r="AL58" s="15"/>
      <c r="AM58" s="15"/>
    </row>
    <row r="60" customFormat="false" ht="15" hidden="false" customHeight="false" outlineLevel="0" collapsed="false">
      <c r="AL60" s="23"/>
      <c r="AM60" s="23"/>
    </row>
    <row r="61" customFormat="false" ht="15" hidden="false" customHeight="false" outlineLevel="0" collapsed="false">
      <c r="AL61" s="23"/>
      <c r="AM61" s="23"/>
    </row>
    <row r="64" customFormat="false" ht="15" hidden="false" customHeight="false" outlineLevel="0" collapsed="false">
      <c r="AL64" s="23"/>
      <c r="AM64" s="23"/>
    </row>
    <row r="65" customFormat="false" ht="15" hidden="false" customHeight="false" outlineLevel="0" collapsed="false">
      <c r="AL65" s="23"/>
      <c r="AM65" s="23"/>
    </row>
    <row r="66" customFormat="false" ht="16" hidden="false" customHeight="false" outlineLevel="0" collapsed="false">
      <c r="B66" s="32"/>
      <c r="C66" s="32"/>
      <c r="F66" s="32"/>
    </row>
    <row r="68" customFormat="false" ht="16" hidden="false" customHeight="false" outlineLevel="0" collapsed="false">
      <c r="C68" s="32"/>
      <c r="F68" s="32"/>
    </row>
    <row r="69" customFormat="false" ht="16" hidden="false" customHeight="false" outlineLevel="0" collapsed="false">
      <c r="C69" s="32"/>
      <c r="F69" s="32"/>
    </row>
    <row r="71" customFormat="false" ht="16" hidden="false" customHeight="false" outlineLevel="0" collapsed="false">
      <c r="F71" s="32"/>
    </row>
    <row r="77" customFormat="false" ht="15" hidden="false" customHeight="false" outlineLevel="0" collapsed="false">
      <c r="A77" s="16"/>
      <c r="B77" s="16"/>
      <c r="C77" s="16"/>
      <c r="D77" s="16"/>
      <c r="E77" s="16"/>
      <c r="F77" s="16"/>
      <c r="G77" s="16"/>
      <c r="H77" s="7"/>
      <c r="I77" s="16"/>
      <c r="J77" s="16"/>
      <c r="K77" s="16"/>
      <c r="L77" s="7"/>
    </row>
    <row r="78" customFormat="false" ht="15" hidden="false" customHeight="false" outlineLevel="0" collapsed="false">
      <c r="A78" s="15"/>
      <c r="B78" s="16"/>
      <c r="C78" s="16"/>
      <c r="D78" s="16"/>
      <c r="E78" s="16"/>
      <c r="F78" s="15"/>
      <c r="G78" s="16"/>
      <c r="H78" s="16"/>
      <c r="I78" s="15"/>
      <c r="J78" s="16"/>
      <c r="K78" s="16"/>
      <c r="L78" s="7"/>
    </row>
    <row r="79" customFormat="false" ht="15" hidden="false" customHeight="false" outlineLevel="0" collapsed="false">
      <c r="A79" s="15"/>
      <c r="B79" s="16"/>
      <c r="C79" s="16"/>
      <c r="D79" s="7"/>
      <c r="E79" s="16"/>
      <c r="F79" s="15"/>
      <c r="G79" s="16"/>
      <c r="H79" s="16"/>
      <c r="I79" s="15"/>
      <c r="J79" s="16"/>
      <c r="K79" s="15"/>
      <c r="L79" s="15"/>
    </row>
    <row r="80" customFormat="false" ht="15" hidden="false" customHeight="false" outlineLevel="0" collapsed="false">
      <c r="A80" s="15"/>
      <c r="B80" s="16"/>
      <c r="C80" s="16"/>
      <c r="D80" s="16"/>
      <c r="E80" s="16"/>
      <c r="F80" s="15"/>
      <c r="G80" s="15"/>
      <c r="H80" s="16"/>
      <c r="I80" s="15"/>
      <c r="J80" s="16"/>
      <c r="K80" s="15"/>
      <c r="L80" s="15"/>
    </row>
    <row r="81" customFormat="false" ht="15" hidden="false" customHeight="false" outlineLevel="0" collapsed="false">
      <c r="A81" s="15"/>
      <c r="B81" s="7"/>
      <c r="C81" s="16"/>
      <c r="D81" s="15"/>
      <c r="E81" s="16"/>
      <c r="F81" s="15"/>
      <c r="G81" s="15"/>
      <c r="H81" s="16"/>
      <c r="I81" s="15"/>
      <c r="J81" s="15"/>
      <c r="K81" s="15"/>
      <c r="L81" s="15"/>
    </row>
    <row r="82" customFormat="false" ht="15" hidden="false" customHeight="false" outlineLevel="0" collapsed="false">
      <c r="A82" s="15"/>
      <c r="B82" s="7"/>
      <c r="C82" s="16"/>
      <c r="D82" s="15"/>
      <c r="E82" s="16"/>
      <c r="F82" s="15"/>
      <c r="G82" s="15"/>
      <c r="H82" s="15"/>
      <c r="I82" s="15"/>
      <c r="J82" s="15"/>
      <c r="K82" s="15"/>
      <c r="L82" s="15"/>
    </row>
    <row r="83" customFormat="false" ht="15" hidden="false" customHeight="false" outlineLevel="0" collapsed="false">
      <c r="A83" s="15"/>
      <c r="B83" s="16"/>
      <c r="C83" s="7"/>
      <c r="D83" s="15"/>
      <c r="E83" s="16"/>
      <c r="F83" s="15"/>
      <c r="G83" s="15"/>
      <c r="H83" s="15"/>
      <c r="I83" s="15"/>
      <c r="J83" s="15"/>
      <c r="K83" s="15"/>
      <c r="L83" s="15"/>
    </row>
    <row r="84" customFormat="false" ht="15" hidden="false" customHeight="false" outlineLevel="0" collapsed="false">
      <c r="A84" s="15"/>
      <c r="B84" s="16"/>
      <c r="C84" s="16"/>
      <c r="D84" s="15"/>
      <c r="E84" s="7"/>
      <c r="F84" s="15"/>
      <c r="G84" s="15"/>
      <c r="H84" s="15"/>
      <c r="I84" s="15"/>
      <c r="J84" s="15"/>
      <c r="K84" s="15"/>
      <c r="L84" s="15"/>
    </row>
    <row r="85" customFormat="false" ht="15" hidden="false" customHeight="false" outlineLevel="0" collapsed="false">
      <c r="A85" s="15"/>
      <c r="B85" s="16"/>
      <c r="C85" s="16"/>
      <c r="D85" s="15"/>
      <c r="E85" s="16"/>
      <c r="F85" s="15"/>
      <c r="G85" s="15"/>
      <c r="H85" s="15"/>
      <c r="I85" s="15"/>
      <c r="J85" s="15"/>
      <c r="K85" s="15"/>
      <c r="L85" s="15"/>
    </row>
    <row r="86" customFormat="false" ht="15" hidden="false" customHeight="false" outlineLevel="0" collapsed="false">
      <c r="A86" s="15"/>
      <c r="B86" s="16"/>
      <c r="C86" s="16"/>
      <c r="D86" s="15"/>
      <c r="E86" s="15"/>
      <c r="F86" s="15"/>
      <c r="G86" s="15"/>
      <c r="H86" s="15"/>
      <c r="I86" s="15"/>
      <c r="J86" s="15"/>
      <c r="K86" s="15"/>
      <c r="L86" s="15"/>
    </row>
    <row r="87" customFormat="false" ht="15" hidden="false" customHeight="false" outlineLevel="0" collapsed="false">
      <c r="A87" s="15"/>
      <c r="B87" s="7"/>
      <c r="C87" s="15"/>
      <c r="D87" s="15"/>
      <c r="E87" s="15"/>
      <c r="F87" s="15"/>
      <c r="G87" s="15"/>
      <c r="H87" s="15"/>
      <c r="I87" s="15"/>
      <c r="J87" s="15"/>
      <c r="K87" s="15"/>
      <c r="L87" s="15"/>
    </row>
    <row r="88" customFormat="false" ht="15" hidden="false" customHeight="false" outlineLevel="0" collapsed="false">
      <c r="A88" s="15"/>
      <c r="B88" s="16"/>
      <c r="C88" s="15"/>
      <c r="D88" s="15"/>
      <c r="E88" s="15"/>
      <c r="F88" s="15"/>
      <c r="G88" s="15"/>
      <c r="H88" s="15"/>
      <c r="I88" s="15"/>
      <c r="J88" s="15"/>
      <c r="K88" s="15"/>
      <c r="L88" s="15"/>
    </row>
    <row r="89" customFormat="false" ht="15" hidden="false" customHeight="false" outlineLevel="0" collapsed="false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</row>
  </sheetData>
  <mergeCells count="2">
    <mergeCell ref="A1:M1"/>
    <mergeCell ref="A43:O4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0T00:56:38Z</dcterms:created>
  <dc:creator/>
  <dc:description/>
  <dc:language>en-US</dc:language>
  <cp:lastModifiedBy>Microsoft Office User</cp:lastModifiedBy>
  <dcterms:modified xsi:type="dcterms:W3CDTF">2023-03-09T04:26:42Z</dcterms:modified>
  <cp:revision>0</cp:revision>
  <dc:subject/>
  <dc:title/>
</cp:coreProperties>
</file>